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botina_lab\Desktop\C_COMPARATIVE Gh Vs Gb manuscript\MANUSCRIPT FILES 02-23-2025\Tables 04-13-2025\"/>
    </mc:Choice>
  </mc:AlternateContent>
  <xr:revisionPtr revIDLastSave="0" documentId="13_ncr:1_{19E9BACC-02CA-481F-8E37-45F643A5E3EB}" xr6:coauthVersionLast="36" xr6:coauthVersionMax="47" xr10:uidLastSave="{00000000-0000-0000-0000-000000000000}"/>
  <bookViews>
    <workbookView xWindow="0" yWindow="0" windowWidth="28800" windowHeight="12225" tabRatio="809" xr2:uid="{04C65253-B9AC-4236-9F99-6E5252D080CC}"/>
  </bookViews>
  <sheets>
    <sheet name="Gb proteome data" sheetId="5" r:id="rId1"/>
  </sheets>
  <definedNames>
    <definedName name="_xlnm._FilterDatabase" localSheetId="0" hidden="1">'Gb proteome data'!$A$2:$X$95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3" uniqueCount="339">
  <si>
    <t>Gorai.005G060400.1.D</t>
  </si>
  <si>
    <t>Gorai.004G052700.1.A</t>
  </si>
  <si>
    <t>Gorai.003G098400.1.A</t>
  </si>
  <si>
    <t>Gorai.008G195000.1.A;Gorai.008G195000.1.D</t>
  </si>
  <si>
    <t>Gorai.007G150100.1.A</t>
  </si>
  <si>
    <t>Gorai.011G152000.1.A</t>
  </si>
  <si>
    <t>Gorai.011G152000.1.D</t>
  </si>
  <si>
    <t>Gorai.003G169500.1.A;Gorai.003G169500.1.D</t>
  </si>
  <si>
    <t>Gorai.001G072600.1.A</t>
  </si>
  <si>
    <t>Gorai.005G201500.1.A</t>
  </si>
  <si>
    <t>Gorai.005G201500.1.D</t>
  </si>
  <si>
    <t>Gorai.004G092500.1.A</t>
  </si>
  <si>
    <t>Gorai.004G092500.1.D</t>
  </si>
  <si>
    <t>Gorai.004G092600.1.D</t>
  </si>
  <si>
    <t>Gorai.012G128700.1.A</t>
  </si>
  <si>
    <t>Gorai.012G128700.1.D</t>
  </si>
  <si>
    <t>Gorai.003G109000.1.A</t>
  </si>
  <si>
    <t>Gorai.003G109000.1.D</t>
  </si>
  <si>
    <t>Gorai.004G018200.1.A</t>
  </si>
  <si>
    <t>Gorai.004G018200.1.D</t>
  </si>
  <si>
    <t>Gorai.004G155600.1.A</t>
  </si>
  <si>
    <t>Gorai.007G093500.1.A</t>
  </si>
  <si>
    <t>Gorai.013G063700.1.D</t>
  </si>
  <si>
    <t>Gorai.010G190800.1.A;Gorai.010G190800.1.D</t>
  </si>
  <si>
    <t>Gorai.005G129100.1.D</t>
  </si>
  <si>
    <t>Gorai.006G236100.1.D</t>
  </si>
  <si>
    <t>Gorai.001G104800.1.A</t>
  </si>
  <si>
    <t>Gorai.001G205700.1.A</t>
  </si>
  <si>
    <t>Gorai.001G205700.1.D</t>
  </si>
  <si>
    <t>Gorai.012G131400.1.A;Gorai.012G131400.1.D</t>
  </si>
  <si>
    <t>Gorai.007G040000.1.A</t>
  </si>
  <si>
    <t>Gorai.007G040000.1.D</t>
  </si>
  <si>
    <t>Gorai.002G082100.1.A;Gorai.002G082100.1.D;Gorai.013G164000.1.A;Gorai.013G164000.1.D</t>
  </si>
  <si>
    <t>Gorai.013G100100.1.A;Gorai.013G100100.1.D</t>
  </si>
  <si>
    <t>Gorai.003G032800.1.A</t>
  </si>
  <si>
    <t>Gorai.007G227300.1.A;Gorai.007G227300.1.D</t>
  </si>
  <si>
    <t>Gorai.009G222600.1.A;Gorai.009G222600.1.D</t>
  </si>
  <si>
    <t>Gorai.009G280800.1.A;Gorai.009G280800.1.D</t>
  </si>
  <si>
    <t>Gorai.010G039800.1.A</t>
  </si>
  <si>
    <t>Gorai.010G039800.1.D</t>
  </si>
  <si>
    <t>Gorai.004G042500.1.D</t>
  </si>
  <si>
    <t>Gorai.007G095900.1.D</t>
  </si>
  <si>
    <t>Gorai.001G247300.1.A;Gorai.001G247300.1.D</t>
  </si>
  <si>
    <t>Gorai.012G100000.1.A</t>
  </si>
  <si>
    <t>Gorai.005G185000.1.A;Gorai.005G185000.1.D</t>
  </si>
  <si>
    <t>Gorai.007G359700.1.D</t>
  </si>
  <si>
    <t>Gorai.009G368400.1.A</t>
  </si>
  <si>
    <t>Gorai.009G368400.1.D</t>
  </si>
  <si>
    <t>Gorai.011G048300.1.A;Gorai.011G048300.1.D</t>
  </si>
  <si>
    <t>Gorai.001G079300.1.A;Gorai.001G079300.1.D;Gorai.005G189000.1.A;Gorai.005G189000.1.D</t>
  </si>
  <si>
    <t>Gorai.003G156200.1.D</t>
  </si>
  <si>
    <t>Gorai.010G116400.1.A;Gorai.010G116400.1.D</t>
  </si>
  <si>
    <t>Gorai.007G014300.1.A;Gorai.007G014300.1.D</t>
  </si>
  <si>
    <t>Gorai.008G260300.1.A;Gorai.008G260300.1.D</t>
  </si>
  <si>
    <t>Gorai.006G025900.1.A</t>
  </si>
  <si>
    <t>Gorai.005G267400.1.A;Gorai.005G267400.1.D</t>
  </si>
  <si>
    <t>Gorai.004G257200.1.A</t>
  </si>
  <si>
    <t>Gorai.005G197500.1.A;Gorai.005G197500.1.D</t>
  </si>
  <si>
    <t>Gorai.008G211000.1.A;Gorai.008G211000.1.D</t>
  </si>
  <si>
    <t>Gorai.007G216800.1.A;Gorai.007G216800.1.D</t>
  </si>
  <si>
    <t>Gorai.006G168500.1.A;Gorai.006G168500.1.D</t>
  </si>
  <si>
    <t>Gorai.005G097300.1.A;Gorai.005G097300.1.D</t>
  </si>
  <si>
    <t>Gorai.007G216600.1.A;Gorai.007G216600.1.D</t>
  </si>
  <si>
    <t>Gorai.012G077600.1.A</t>
  </si>
  <si>
    <t>Gorai.009G157200.1.A;Gorai.009G157200.1.D</t>
  </si>
  <si>
    <t>Gorai.011G202400.1.A</t>
  </si>
  <si>
    <t>Gorai.011G202400.1.D</t>
  </si>
  <si>
    <t>Gorai.010G239500.1.A;Gorai.010G239500.1.D</t>
  </si>
  <si>
    <t>Gorai.001G015900.1.A</t>
  </si>
  <si>
    <t>Gorai.010G194900.1.D</t>
  </si>
  <si>
    <t>Gorai.013G016700.1.D</t>
  </si>
  <si>
    <t>Gorai.013G269400.1.A</t>
  </si>
  <si>
    <t>Gorai.013G269400.1.D</t>
  </si>
  <si>
    <t>Gorai.007G064800.1.A</t>
  </si>
  <si>
    <t>Gorai.007G064800.1.D</t>
  </si>
  <si>
    <t>Gorai.011G116600.1.A</t>
  </si>
  <si>
    <t>Gorai.011G116600.1.D</t>
  </si>
  <si>
    <t>Gorai.010G019500.1.A</t>
  </si>
  <si>
    <t>Gorai.010G019500.1.D</t>
  </si>
  <si>
    <t>Gorai.009G284700.1.A</t>
  </si>
  <si>
    <t>Gorai.009G284700.1.D</t>
  </si>
  <si>
    <t>Gorai.009G291300.1.A;Gorai.009G291300.1.D</t>
  </si>
  <si>
    <t>Gorai.002G163200.1.A</t>
  </si>
  <si>
    <t>Gorai.008G287900.1.A</t>
  </si>
  <si>
    <t>Gorai.008G287900.1.D</t>
  </si>
  <si>
    <t/>
  </si>
  <si>
    <t>5 DPA</t>
  </si>
  <si>
    <t>6 DPA</t>
  </si>
  <si>
    <t>7 DPA</t>
  </si>
  <si>
    <t>8 DPA</t>
  </si>
  <si>
    <t>9 DPA</t>
  </si>
  <si>
    <t>10 DPA</t>
  </si>
  <si>
    <t>11 DPA</t>
  </si>
  <si>
    <t>12 DPA</t>
  </si>
  <si>
    <t>13 DPA</t>
  </si>
  <si>
    <t>15 DPA</t>
  </si>
  <si>
    <t>16 DPA</t>
  </si>
  <si>
    <t>17 DPA</t>
  </si>
  <si>
    <t>18 DPA</t>
  </si>
  <si>
    <t>19 DPA</t>
  </si>
  <si>
    <t>20 DPA</t>
  </si>
  <si>
    <t>21 DPA</t>
  </si>
  <si>
    <t>22 DPA</t>
  </si>
  <si>
    <t>23 DPA</t>
  </si>
  <si>
    <t>24 DPA</t>
  </si>
  <si>
    <t>25 DPA</t>
  </si>
  <si>
    <t>G. barbadense homolog genes                         (A genome gene ID)*                             Chen et al. 2020**</t>
  </si>
  <si>
    <t>GbXXT2-1Dt</t>
  </si>
  <si>
    <t>GbXXT2-2At</t>
  </si>
  <si>
    <t>GbXXT3-1At</t>
  </si>
  <si>
    <t>GbMUR3-1At</t>
  </si>
  <si>
    <t>GbMUR3-2At</t>
  </si>
  <si>
    <t>GbMUR3-2Dt</t>
  </si>
  <si>
    <t>GbFUT1-2At</t>
  </si>
  <si>
    <t>GbGSL05-1At</t>
  </si>
  <si>
    <t>GbGSL05-1Dt</t>
  </si>
  <si>
    <t>GbGSL12-1At</t>
  </si>
  <si>
    <t>GbGSL12-1Dt</t>
  </si>
  <si>
    <t>GbGSL12-2Dt</t>
  </si>
  <si>
    <t>GbGSL01-4At</t>
  </si>
  <si>
    <t>GbGSL01-4Dt</t>
  </si>
  <si>
    <t>GbGSL08-1At</t>
  </si>
  <si>
    <t>GbGSL08-1Dt</t>
  </si>
  <si>
    <t>GbGSL10-1At</t>
  </si>
  <si>
    <t>GbGSL10-1Dt</t>
  </si>
  <si>
    <t>GbGAUT1-2At</t>
  </si>
  <si>
    <t>GbGAUT1-3At</t>
  </si>
  <si>
    <t>GbGAUT3-2Dt</t>
  </si>
  <si>
    <t>GbGAUT7-1Dt</t>
  </si>
  <si>
    <t>GbGAUT7-2Dt</t>
  </si>
  <si>
    <t>GbGAUT8-1At</t>
  </si>
  <si>
    <t>GbGAUT9-1At</t>
  </si>
  <si>
    <t>GbGAUT9-1Dt</t>
  </si>
  <si>
    <t>GbGAUT11-1At</t>
  </si>
  <si>
    <t>GbGAUT11-1Dt</t>
  </si>
  <si>
    <t>GbCGR2-2At</t>
  </si>
  <si>
    <t>GbQUA2-3At</t>
  </si>
  <si>
    <t>GbQUA2-3Dt</t>
  </si>
  <si>
    <t>GbQUA3-1Dt</t>
  </si>
  <si>
    <t>GbQUA3-2Dt</t>
  </si>
  <si>
    <t>GbTBR-4At</t>
  </si>
  <si>
    <t>GbGALS1-2Dt</t>
  </si>
  <si>
    <t>GbAG:GALT1-2At</t>
  </si>
  <si>
    <t>GbAG:GALT1-2Dt</t>
  </si>
  <si>
    <t>GbAG:GALT8-1Dt</t>
  </si>
  <si>
    <t>GbFUT6-1At</t>
  </si>
  <si>
    <t>GbGlcAT14A-1At</t>
  </si>
  <si>
    <t>GbARAD1-2At</t>
  </si>
  <si>
    <t>GbESK1-4At</t>
  </si>
  <si>
    <t>GbRWA1-3At</t>
  </si>
  <si>
    <t>GbRWA1-3Dt</t>
  </si>
  <si>
    <t>GbTBL30-1At</t>
  </si>
  <si>
    <t>GbTBL32-1Dt</t>
  </si>
  <si>
    <t>GbTBL32-2Dt</t>
  </si>
  <si>
    <t>GbFRA8-1At</t>
  </si>
  <si>
    <t>GbFRA8-1Dt</t>
  </si>
  <si>
    <t>GbGUX1-1At</t>
  </si>
  <si>
    <t>GbGUX1-1Dt</t>
  </si>
  <si>
    <t>GbGUX1-2At</t>
  </si>
  <si>
    <t>GbGUX1-2Dt</t>
  </si>
  <si>
    <t>GbGUX2-2At</t>
  </si>
  <si>
    <t>GbGUX2-2Dt</t>
  </si>
  <si>
    <t>GbGUX3-2At</t>
  </si>
  <si>
    <t>GbGUX3-2Dt</t>
  </si>
  <si>
    <t>GbGXMT3-1At</t>
  </si>
  <si>
    <t>GbXAT-2At</t>
  </si>
  <si>
    <t>GbXAT-2Dt</t>
  </si>
  <si>
    <t>Gbar_A02G004920</t>
  </si>
  <si>
    <t>Gbar_D02G005460</t>
  </si>
  <si>
    <t>Gbar_A08G004740</t>
  </si>
  <si>
    <t>Gbar_D08G004840</t>
  </si>
  <si>
    <t>Gbar_A03G007920</t>
  </si>
  <si>
    <t>Gbar_D03G009860</t>
  </si>
  <si>
    <t>Gbar_A12G019100</t>
  </si>
  <si>
    <t>Gbar_D12G019300</t>
  </si>
  <si>
    <t>Gbar_D11G014650</t>
  </si>
  <si>
    <t>Gbar_A10G014040</t>
  </si>
  <si>
    <t>Gbar_D10G014200</t>
  </si>
  <si>
    <t>Gbar_A03G001530</t>
  </si>
  <si>
    <t>Gbar_D03G017000</t>
  </si>
  <si>
    <t>GbFUT1-2Dt</t>
  </si>
  <si>
    <t>Gbar_A03G017450</t>
  </si>
  <si>
    <t>Gbar_D02G019270</t>
  </si>
  <si>
    <t>Gbar_A08G008380</t>
  </si>
  <si>
    <t>Gbar_D08G008700</t>
  </si>
  <si>
    <t>Gbar_A08G008400</t>
  </si>
  <si>
    <t>Gbar_D08G008700,Gbar_D08G008710</t>
  </si>
  <si>
    <t>Gbar_A04G010970</t>
  </si>
  <si>
    <t>Gbar_A03G007350</t>
  </si>
  <si>
    <t>Gbar_D03G010830</t>
  </si>
  <si>
    <t>Gbar_A08G001660</t>
  </si>
  <si>
    <t>Gbar_D08G001680</t>
  </si>
  <si>
    <t>Gbar_A08G014160</t>
  </si>
  <si>
    <t>Gbar_D08G015040</t>
  </si>
  <si>
    <t>Gbar_A11G008570</t>
  </si>
  <si>
    <t>Gbar_D11G009100</t>
  </si>
  <si>
    <t>Gbar_A13G006740</t>
  </si>
  <si>
    <t>Gbar_D13G005500</t>
  </si>
  <si>
    <t>Gbar_A06G016960</t>
  </si>
  <si>
    <t>Gbar_D06G017690</t>
  </si>
  <si>
    <t>GhGAUT7-1At</t>
  </si>
  <si>
    <t>Gbar_A09G022860</t>
  </si>
  <si>
    <t>Gbar_D09G022570</t>
  </si>
  <si>
    <t>Gbar_A07G009790</t>
  </si>
  <si>
    <t>Gbar_D07G010190</t>
  </si>
  <si>
    <t>Gbar_A07G018860</t>
  </si>
  <si>
    <t>Gbar_D07G019810</t>
  </si>
  <si>
    <t>Gbar_A04G011190</t>
  </si>
  <si>
    <t>Gbar_D04G015910</t>
  </si>
  <si>
    <t>Gbar_A11G003470</t>
  </si>
  <si>
    <t>Gbar_D11G003810</t>
  </si>
  <si>
    <t>Gbar_A01G006530</t>
  </si>
  <si>
    <t>Gbar_D01G006870</t>
  </si>
  <si>
    <t>Gbar_A13G010300</t>
  </si>
  <si>
    <t>Gbar_D13G009070</t>
  </si>
  <si>
    <t>Gbar_A02G016120</t>
  </si>
  <si>
    <t>Gbar_D03G003060</t>
  </si>
  <si>
    <t>Gbar_A11G021900</t>
  </si>
  <si>
    <t>Gbar_D11G021990</t>
  </si>
  <si>
    <t>Gbar_A05G021060</t>
  </si>
  <si>
    <t>Gbar_D05G021760</t>
  </si>
  <si>
    <t>Gbar_A05G026150</t>
  </si>
  <si>
    <t>Gbar_D05G026980</t>
  </si>
  <si>
    <t>Gbar_A06G003540</t>
  </si>
  <si>
    <t>Gbar_D06G003720</t>
  </si>
  <si>
    <t>Gbar_A08G003760</t>
  </si>
  <si>
    <t>Gbar_D08G003890</t>
  </si>
  <si>
    <t>Gbar_A11G008830</t>
  </si>
  <si>
    <t>Gbar_D11G009390</t>
  </si>
  <si>
    <t>Gbar_A13G009120</t>
  </si>
  <si>
    <t>Gbar_D13G010070</t>
  </si>
  <si>
    <t>Gbar_A04G005690</t>
  </si>
  <si>
    <t>Gbar_D04G009470</t>
  </si>
  <si>
    <t>Gbar_A03G015890</t>
  </si>
  <si>
    <t>Gbar_D02G017730</t>
  </si>
  <si>
    <t>Gbar_A11G033340</t>
  </si>
  <si>
    <t>Gbar_D11G034360</t>
  </si>
  <si>
    <t>Gbar_A04G003770</t>
  </si>
  <si>
    <t>Gbar_D05G035100</t>
  </si>
  <si>
    <t>Gbar_A10G004860</t>
  </si>
  <si>
    <t>Gbar_D10G004720</t>
  </si>
  <si>
    <t>Gbar_A07G007540</t>
  </si>
  <si>
    <t>Gbar_D07G007870</t>
  </si>
  <si>
    <t>Gbar_A03G002700</t>
  </si>
  <si>
    <t>Gbar_D03G015790</t>
  </si>
  <si>
    <t>Gbar_A06G010540</t>
  </si>
  <si>
    <t>Gbar_D06G011020</t>
  </si>
  <si>
    <t>Gbar_A11G000950</t>
  </si>
  <si>
    <t>Gbar_D11G001310</t>
  </si>
  <si>
    <t>Gbar_A12G025260</t>
  </si>
  <si>
    <t>Gbar_D12G025180</t>
  </si>
  <si>
    <t>GbFUT6-1Dt</t>
  </si>
  <si>
    <t>Gbar_A09G002550</t>
  </si>
  <si>
    <t>Gbar_D09G002410</t>
  </si>
  <si>
    <t>Gbar_A03G023690</t>
  </si>
  <si>
    <t>Gbar_D02G025510</t>
  </si>
  <si>
    <t>Gbar_A08G024080</t>
  </si>
  <si>
    <t>Gbar_D08G024720</t>
  </si>
  <si>
    <t>Gbar_A03G017060</t>
  </si>
  <si>
    <t>Gbar_D02G018870</t>
  </si>
  <si>
    <t>Gbar_A12G020720</t>
  </si>
  <si>
    <t>Gbar_D12G020940</t>
  </si>
  <si>
    <t>Gbar_A11G020160</t>
  </si>
  <si>
    <t>Gbar_D11G021010</t>
  </si>
  <si>
    <t>Gbar_A09G016280</t>
  </si>
  <si>
    <t>Gbar_D09G016010</t>
  </si>
  <si>
    <t>Gbar_A02G008170</t>
  </si>
  <si>
    <t>Gbar_D02G009210</t>
  </si>
  <si>
    <t>Gbar_A11G020130</t>
  </si>
  <si>
    <t>Gbar_D11G020990</t>
  </si>
  <si>
    <t>Gbar_A05G033190</t>
  </si>
  <si>
    <t>Gbar_D04G007340</t>
  </si>
  <si>
    <t>Gbar_A05G014940</t>
  </si>
  <si>
    <t>Gbar_D05G015320</t>
  </si>
  <si>
    <t>Gbar_A10G018660</t>
  </si>
  <si>
    <t>Gbar_D10G018820</t>
  </si>
  <si>
    <t>GbRWA1-4At</t>
  </si>
  <si>
    <t>GbRWA1-4Dt</t>
  </si>
  <si>
    <t>Gbar_A07G001640</t>
  </si>
  <si>
    <t>Gbar_D07G001640</t>
  </si>
  <si>
    <t>Gbar_A06G017420</t>
  </si>
  <si>
    <t>Gbar_D06G018090</t>
  </si>
  <si>
    <t>Gbar_A13G001540</t>
  </si>
  <si>
    <t>Gbar_D13G001420</t>
  </si>
  <si>
    <t>Gbar_A13G024810</t>
  </si>
  <si>
    <t>Gbar_D13G025420</t>
  </si>
  <si>
    <t>Gbar_A01G006530/Gbar_A13G014830</t>
  </si>
  <si>
    <t>Gbar_D01G006870/Gbar_D13G015390</t>
  </si>
  <si>
    <t>Gbar_A11G005840</t>
  </si>
  <si>
    <t>Gbar_D11G006230</t>
  </si>
  <si>
    <t>Gbar_A10G008860</t>
  </si>
  <si>
    <t>Gbar_D10G011020</t>
  </si>
  <si>
    <t>Gbar_A06G001630</t>
  </si>
  <si>
    <t>Gbar_D06G001770</t>
  </si>
  <si>
    <t>Gbar_A05G026520</t>
  </si>
  <si>
    <t>Gbar_D05G027370</t>
  </si>
  <si>
    <t>Gbar_A05G027210</t>
  </si>
  <si>
    <t>Gbar_D05G028050</t>
  </si>
  <si>
    <t>Gbar_A01G013720</t>
  </si>
  <si>
    <t>Gbar_D01G014390</t>
  </si>
  <si>
    <t>Gbar_A12G027950</t>
  </si>
  <si>
    <t>Gbar_D12G027870</t>
  </si>
  <si>
    <t>Assigned name</t>
  </si>
  <si>
    <t>Protein Groups (G. raimondii IDs)</t>
  </si>
  <si>
    <r>
      <t>**Chen, Z.J., Sreedasyam, A., Ando, A. </t>
    </r>
    <r>
      <rPr>
        <i/>
        <sz val="11"/>
        <color rgb="FF222222"/>
        <rFont val="Calibri"/>
        <family val="2"/>
        <scheme val="minor"/>
      </rPr>
      <t>et al.</t>
    </r>
    <r>
      <rPr>
        <sz val="11"/>
        <color rgb="FF222222"/>
        <rFont val="Calibri"/>
        <family val="2"/>
        <scheme val="minor"/>
      </rPr>
      <t> Genomic diversifications of five </t>
    </r>
    <r>
      <rPr>
        <i/>
        <sz val="11"/>
        <color rgb="FF222222"/>
        <rFont val="Calibri"/>
        <family val="2"/>
        <scheme val="minor"/>
      </rPr>
      <t>Gossypium</t>
    </r>
    <r>
      <rPr>
        <sz val="11"/>
        <color rgb="FF222222"/>
        <rFont val="Calibri"/>
        <family val="2"/>
        <scheme val="minor"/>
      </rPr>
      <t> allopolyploid species and their impact on cotton improvement. </t>
    </r>
    <r>
      <rPr>
        <i/>
        <sz val="11"/>
        <color rgb="FF222222"/>
        <rFont val="Calibri"/>
        <family val="2"/>
        <scheme val="minor"/>
      </rPr>
      <t>Nat Genet</t>
    </r>
    <r>
      <rPr>
        <sz val="11"/>
        <color rgb="FF222222"/>
        <rFont val="Calibri"/>
        <family val="2"/>
        <scheme val="minor"/>
      </rPr>
      <t> </t>
    </r>
    <r>
      <rPr>
        <b/>
        <sz val="11"/>
        <color rgb="FF222222"/>
        <rFont val="Calibri"/>
        <family val="2"/>
        <scheme val="minor"/>
      </rPr>
      <t>52</t>
    </r>
    <r>
      <rPr>
        <sz val="11"/>
        <color rgb="FF222222"/>
        <rFont val="Calibri"/>
        <family val="2"/>
        <scheme val="minor"/>
      </rPr>
      <t>, 525–533 (2020). https://doi.org/10.1038/s41588-020-0614-5</t>
    </r>
  </si>
  <si>
    <t>G. barbadense homolog genes                         (D genome gene ID)*                             Chen et al. 2020**</t>
  </si>
  <si>
    <t>GTs involved in Xyloglucan synthesis</t>
  </si>
  <si>
    <t>GTs involved in callose synthesis</t>
  </si>
  <si>
    <t>GTs involved in homogalacturonan synthesis</t>
  </si>
  <si>
    <t>GTs involved in RG-I synthesis</t>
  </si>
  <si>
    <t>GTs involved in Xylan synthesis</t>
  </si>
  <si>
    <t>GbMUR3-4At/Dt</t>
  </si>
  <si>
    <t>GbXXT3-2At/Dt</t>
  </si>
  <si>
    <t>GbGAUT4-2At/Dt</t>
  </si>
  <si>
    <t>GbGAUT10-1At/Dt</t>
  </si>
  <si>
    <t>GbGAUT12-2At/Dt</t>
  </si>
  <si>
    <t>GbCGR2-4At/Dt</t>
  </si>
  <si>
    <t>GbCGR2-5At/Dt</t>
  </si>
  <si>
    <t>GbQUA2-2At/Dt</t>
  </si>
  <si>
    <t>GbTBL3-1At/Dt</t>
  </si>
  <si>
    <t>GbTBR-5At/Dt</t>
  </si>
  <si>
    <t>GbAG:GALT2-1At/Dt</t>
  </si>
  <si>
    <t>GbAG:GALT4-1At/Dt</t>
  </si>
  <si>
    <t>GbAG:GALT8-2At/Dt</t>
  </si>
  <si>
    <t>GbAG:GALT8-3At/Dt</t>
  </si>
  <si>
    <t>GbGALT31A-1At/Dt</t>
  </si>
  <si>
    <t>GbARAD1-1At/Dt</t>
  </si>
  <si>
    <t>GbIRX10-1At/Dt</t>
  </si>
  <si>
    <t>GbIRX10-2At/Dt</t>
  </si>
  <si>
    <t>GbIRX14-2At/Dt</t>
  </si>
  <si>
    <t>GbIRX9-3At/Dt</t>
  </si>
  <si>
    <t>GbIRX9-4At/Dt</t>
  </si>
  <si>
    <t>GbIRX15-2At/Dt</t>
  </si>
  <si>
    <t>GbRWA1-1At/Dt</t>
  </si>
  <si>
    <t>GbRWA1-4At/Dt</t>
  </si>
  <si>
    <t>GbIRX8-1/GbIRX8-2At/Dt</t>
  </si>
  <si>
    <t>GbGXMT1-1At/Dt</t>
  </si>
  <si>
    <t>GbGAUT15-1At/Dt</t>
  </si>
  <si>
    <t xml:space="preserve">Table S5. Proteome profiling data of glycosyltransferas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</font>
    <font>
      <sz val="11"/>
      <color theme="1"/>
      <name val="Calibri"/>
      <family val="2"/>
    </font>
    <font>
      <sz val="11"/>
      <color rgb="FF222222"/>
      <name val="Calibri"/>
      <family val="2"/>
      <scheme val="minor"/>
    </font>
    <font>
      <i/>
      <sz val="11"/>
      <color rgb="FF222222"/>
      <name val="Calibri"/>
      <family val="2"/>
      <scheme val="minor"/>
    </font>
    <font>
      <b/>
      <sz val="11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Fill="1" applyBorder="1" applyAlignment="1">
      <alignment wrapText="1"/>
    </xf>
    <xf numFmtId="0" fontId="2" fillId="0" borderId="1" xfId="0" applyFont="1" applyFill="1" applyBorder="1"/>
    <xf numFmtId="0" fontId="3" fillId="0" borderId="1" xfId="0" applyFont="1" applyFill="1" applyBorder="1"/>
    <xf numFmtId="0" fontId="0" fillId="0" borderId="1" xfId="0" applyFont="1" applyFill="1" applyBorder="1"/>
    <xf numFmtId="0" fontId="2" fillId="0" borderId="1" xfId="0" applyFont="1" applyFill="1" applyBorder="1" applyAlignment="1">
      <alignment wrapText="1"/>
    </xf>
    <xf numFmtId="0" fontId="0" fillId="0" borderId="1" xfId="0" applyFill="1" applyBorder="1"/>
    <xf numFmtId="0" fontId="0" fillId="0" borderId="1" xfId="0" applyBorder="1"/>
    <xf numFmtId="164" fontId="0" fillId="0" borderId="1" xfId="0" applyNumberFormat="1" applyBorder="1"/>
    <xf numFmtId="0" fontId="1" fillId="0" borderId="0" xfId="0" applyFont="1"/>
    <xf numFmtId="0" fontId="0" fillId="0" borderId="0" xfId="0" applyFont="1"/>
    <xf numFmtId="0" fontId="0" fillId="0" borderId="1" xfId="0" applyFill="1" applyBorder="1" applyAlignment="1">
      <alignment vertical="center"/>
    </xf>
    <xf numFmtId="0" fontId="4" fillId="0" borderId="0" xfId="0" applyFont="1"/>
    <xf numFmtId="0" fontId="0" fillId="0" borderId="0" xfId="0" applyFont="1" applyFill="1"/>
    <xf numFmtId="0" fontId="1" fillId="0" borderId="1" xfId="0" applyFont="1" applyBorder="1" applyAlignment="1">
      <alignment vertical="top"/>
    </xf>
    <xf numFmtId="0" fontId="1" fillId="0" borderId="1" xfId="0" applyFont="1" applyFill="1" applyBorder="1" applyAlignment="1">
      <alignment vertical="top" wrapText="1"/>
    </xf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E1100-8A50-414B-B609-F41E4D515D7C}">
  <dimension ref="A1:X97"/>
  <sheetViews>
    <sheetView tabSelected="1" zoomScale="80" zoomScaleNormal="80" workbookViewId="0">
      <pane ySplit="2" topLeftCell="A38" activePane="bottomLeft" state="frozen"/>
      <selection pane="bottomLeft" activeCell="AA46" sqref="AA46"/>
    </sheetView>
  </sheetViews>
  <sheetFormatPr defaultColWidth="11.42578125" defaultRowHeight="15" x14ac:dyDescent="0.25"/>
  <cols>
    <col min="1" max="1" width="50" customWidth="1"/>
    <col min="2" max="2" width="23.42578125" bestFit="1" customWidth="1"/>
    <col min="3" max="3" width="28.28515625" customWidth="1"/>
    <col min="4" max="4" width="28" customWidth="1"/>
    <col min="5" max="24" width="6.85546875" customWidth="1"/>
  </cols>
  <sheetData>
    <row r="1" spans="1:24" x14ac:dyDescent="0.25">
      <c r="A1" s="9" t="s">
        <v>338</v>
      </c>
    </row>
    <row r="2" spans="1:24" ht="49.5" customHeight="1" x14ac:dyDescent="0.25">
      <c r="A2" s="14" t="s">
        <v>303</v>
      </c>
      <c r="B2" s="14" t="s">
        <v>302</v>
      </c>
      <c r="C2" s="15" t="s">
        <v>106</v>
      </c>
      <c r="D2" s="15" t="s">
        <v>305</v>
      </c>
      <c r="E2" s="16" t="s">
        <v>86</v>
      </c>
      <c r="F2" s="16" t="s">
        <v>87</v>
      </c>
      <c r="G2" s="16" t="s">
        <v>88</v>
      </c>
      <c r="H2" s="16" t="s">
        <v>89</v>
      </c>
      <c r="I2" s="16" t="s">
        <v>90</v>
      </c>
      <c r="J2" s="16" t="s">
        <v>91</v>
      </c>
      <c r="K2" s="16" t="s">
        <v>92</v>
      </c>
      <c r="L2" s="16" t="s">
        <v>93</v>
      </c>
      <c r="M2" s="16" t="s">
        <v>94</v>
      </c>
      <c r="N2" s="16" t="s">
        <v>95</v>
      </c>
      <c r="O2" s="16" t="s">
        <v>96</v>
      </c>
      <c r="P2" s="16" t="s">
        <v>97</v>
      </c>
      <c r="Q2" s="16" t="s">
        <v>98</v>
      </c>
      <c r="R2" s="16" t="s">
        <v>99</v>
      </c>
      <c r="S2" s="16" t="s">
        <v>100</v>
      </c>
      <c r="T2" s="16" t="s">
        <v>101</v>
      </c>
      <c r="U2" s="16" t="s">
        <v>102</v>
      </c>
      <c r="V2" s="16" t="s">
        <v>103</v>
      </c>
      <c r="W2" s="16" t="s">
        <v>104</v>
      </c>
      <c r="X2" s="16" t="s">
        <v>105</v>
      </c>
    </row>
    <row r="3" spans="1:24" ht="15" customHeight="1" x14ac:dyDescent="0.25">
      <c r="A3" s="1" t="s">
        <v>306</v>
      </c>
      <c r="B3" s="14"/>
      <c r="C3" s="15"/>
      <c r="D3" s="15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</row>
    <row r="4" spans="1:24" x14ac:dyDescent="0.25">
      <c r="A4" s="7" t="s">
        <v>0</v>
      </c>
      <c r="B4" s="7" t="s">
        <v>107</v>
      </c>
      <c r="C4" s="2" t="s">
        <v>167</v>
      </c>
      <c r="D4" s="2" t="s">
        <v>168</v>
      </c>
      <c r="E4" s="8">
        <v>50.958510080973234</v>
      </c>
      <c r="F4" s="8">
        <v>55.655831654866468</v>
      </c>
      <c r="G4" s="8">
        <v>53.262219746907533</v>
      </c>
      <c r="H4" s="8">
        <v>55.618209838867166</v>
      </c>
      <c r="I4" s="8">
        <v>47.717632293701094</v>
      </c>
      <c r="J4" s="8">
        <v>54.661518096923771</v>
      </c>
      <c r="K4" s="8">
        <v>49.199567159016873</v>
      </c>
      <c r="L4" s="8">
        <v>44.243455251057867</v>
      </c>
      <c r="M4" s="8">
        <v>43.967397054036432</v>
      </c>
      <c r="N4" s="8">
        <v>39.733420689900704</v>
      </c>
      <c r="O4" s="8">
        <v>39.604310989379833</v>
      </c>
      <c r="P4" s="8">
        <v>37.176198323567668</v>
      </c>
      <c r="Q4" s="8">
        <v>34.920459747314432</v>
      </c>
      <c r="R4" s="8">
        <v>35.437286376953104</v>
      </c>
      <c r="S4" s="8" t="s">
        <v>85</v>
      </c>
      <c r="T4" s="8" t="s">
        <v>85</v>
      </c>
      <c r="U4" s="8" t="s">
        <v>85</v>
      </c>
      <c r="V4" s="8" t="s">
        <v>85</v>
      </c>
      <c r="W4" s="8" t="s">
        <v>85</v>
      </c>
      <c r="X4" s="8" t="s">
        <v>85</v>
      </c>
    </row>
    <row r="5" spans="1:24" x14ac:dyDescent="0.25">
      <c r="A5" s="7" t="s">
        <v>1</v>
      </c>
      <c r="B5" s="7" t="s">
        <v>108</v>
      </c>
      <c r="C5" s="2" t="s">
        <v>169</v>
      </c>
      <c r="D5" s="2" t="s">
        <v>170</v>
      </c>
      <c r="E5" s="8">
        <v>34.893780390421504</v>
      </c>
      <c r="F5" s="8">
        <v>52.495712280273402</v>
      </c>
      <c r="G5" s="8">
        <v>44.030434290567968</v>
      </c>
      <c r="H5" s="8">
        <v>38.200920104980433</v>
      </c>
      <c r="I5" s="8">
        <v>35.327560424804631</v>
      </c>
      <c r="J5" s="8">
        <v>40.072142918904596</v>
      </c>
      <c r="K5" s="8">
        <v>36.143356323242131</v>
      </c>
      <c r="L5" s="8">
        <v>33.074805577595967</v>
      </c>
      <c r="M5" s="8">
        <v>55.9917793273925</v>
      </c>
      <c r="N5" s="8">
        <v>34.370009422302203</v>
      </c>
      <c r="O5" s="8">
        <v>33.522300720214801</v>
      </c>
      <c r="P5" s="8">
        <v>43.188335418701151</v>
      </c>
      <c r="Q5" s="8">
        <v>33.696792602539006</v>
      </c>
      <c r="R5" s="8">
        <v>34.693452835082951</v>
      </c>
      <c r="S5" s="8" t="s">
        <v>85</v>
      </c>
      <c r="T5" s="8" t="s">
        <v>85</v>
      </c>
      <c r="U5" s="8" t="s">
        <v>85</v>
      </c>
      <c r="V5" s="8" t="s">
        <v>85</v>
      </c>
      <c r="W5" s="8" t="s">
        <v>85</v>
      </c>
      <c r="X5" s="8" t="s">
        <v>85</v>
      </c>
    </row>
    <row r="6" spans="1:24" x14ac:dyDescent="0.25">
      <c r="A6" s="7" t="s">
        <v>2</v>
      </c>
      <c r="B6" s="7" t="s">
        <v>109</v>
      </c>
      <c r="C6" s="2" t="s">
        <v>171</v>
      </c>
      <c r="D6" s="2" t="s">
        <v>172</v>
      </c>
      <c r="E6" s="8">
        <v>573.59900919596305</v>
      </c>
      <c r="F6" s="8">
        <v>469.18651326497366</v>
      </c>
      <c r="G6" s="8">
        <v>587.61653645833303</v>
      </c>
      <c r="H6" s="8">
        <v>553.79357910156239</v>
      </c>
      <c r="I6" s="8">
        <v>523.54060872395803</v>
      </c>
      <c r="J6" s="8">
        <v>443.85516357421835</v>
      </c>
      <c r="K6" s="8">
        <v>423.90678405761696</v>
      </c>
      <c r="L6" s="8">
        <v>508.32624308268197</v>
      </c>
      <c r="M6" s="8">
        <v>602.90251159667946</v>
      </c>
      <c r="N6" s="8" t="s">
        <v>85</v>
      </c>
      <c r="O6" s="8">
        <v>479.93272399902298</v>
      </c>
      <c r="P6" s="8">
        <v>332.41014607747366</v>
      </c>
      <c r="Q6" s="8">
        <v>403.25244140624949</v>
      </c>
      <c r="R6" s="8" t="s">
        <v>85</v>
      </c>
      <c r="S6" s="8" t="s">
        <v>85</v>
      </c>
      <c r="T6" s="8" t="s">
        <v>85</v>
      </c>
      <c r="U6" s="8" t="s">
        <v>85</v>
      </c>
      <c r="V6" s="8" t="s">
        <v>85</v>
      </c>
      <c r="W6" s="8" t="s">
        <v>85</v>
      </c>
      <c r="X6" s="8" t="s">
        <v>85</v>
      </c>
    </row>
    <row r="7" spans="1:24" x14ac:dyDescent="0.25">
      <c r="A7" s="7" t="s">
        <v>3</v>
      </c>
      <c r="B7" s="7" t="s">
        <v>312</v>
      </c>
      <c r="C7" s="2" t="s">
        <v>173</v>
      </c>
      <c r="D7" s="2" t="s">
        <v>174</v>
      </c>
      <c r="E7" s="8">
        <v>57.390520731608063</v>
      </c>
      <c r="F7" s="8">
        <v>65.776611328124972</v>
      </c>
      <c r="G7" s="8">
        <v>61.214250564575025</v>
      </c>
      <c r="H7" s="8">
        <v>69.994732538858827</v>
      </c>
      <c r="I7" s="8">
        <v>48.178118387857999</v>
      </c>
      <c r="J7" s="8">
        <v>63.136952718098939</v>
      </c>
      <c r="K7" s="8">
        <v>45.746220906575502</v>
      </c>
      <c r="L7" s="8">
        <v>63.669038772582773</v>
      </c>
      <c r="M7" s="8">
        <v>50.760144551594998</v>
      </c>
      <c r="N7" s="8">
        <v>44.871223449706967</v>
      </c>
      <c r="O7" s="8">
        <v>47.938053131103466</v>
      </c>
      <c r="P7" s="8">
        <v>37.73474502563473</v>
      </c>
      <c r="Q7" s="8">
        <v>32.65670140584303</v>
      </c>
      <c r="R7" s="8">
        <v>30.977567672729464</v>
      </c>
      <c r="S7" s="8" t="s">
        <v>85</v>
      </c>
      <c r="T7" s="8" t="s">
        <v>85</v>
      </c>
      <c r="U7" s="8" t="s">
        <v>85</v>
      </c>
      <c r="V7" s="8">
        <v>21.60053920745845</v>
      </c>
      <c r="W7" s="8" t="s">
        <v>85</v>
      </c>
      <c r="X7" s="8" t="s">
        <v>85</v>
      </c>
    </row>
    <row r="8" spans="1:24" x14ac:dyDescent="0.25">
      <c r="A8" s="7" t="s">
        <v>4</v>
      </c>
      <c r="B8" s="7" t="s">
        <v>110</v>
      </c>
      <c r="C8" s="3" t="s">
        <v>110</v>
      </c>
      <c r="D8" s="2" t="s">
        <v>175</v>
      </c>
      <c r="E8" s="8">
        <v>106.92995452880812</v>
      </c>
      <c r="F8" s="8">
        <v>108.444360733032</v>
      </c>
      <c r="G8" s="8">
        <v>76.464480082194001</v>
      </c>
      <c r="H8" s="8">
        <v>81.640644073486243</v>
      </c>
      <c r="I8" s="8">
        <v>59.460155487060504</v>
      </c>
      <c r="J8" s="8">
        <v>99.365191141764129</v>
      </c>
      <c r="K8" s="8">
        <v>93.355920791625948</v>
      </c>
      <c r="L8" s="8">
        <v>83.978282928466797</v>
      </c>
      <c r="M8" s="8">
        <v>119.30324045817007</v>
      </c>
      <c r="N8" s="8">
        <v>91.21663093566886</v>
      </c>
      <c r="O8" s="8">
        <v>69.106194814046162</v>
      </c>
      <c r="P8" s="8">
        <v>45.052762031555147</v>
      </c>
      <c r="Q8" s="8" t="s">
        <v>85</v>
      </c>
      <c r="R8" s="8" t="s">
        <v>85</v>
      </c>
      <c r="S8" s="8">
        <v>90.312713623046847</v>
      </c>
      <c r="T8" s="8">
        <v>104.61738586425743</v>
      </c>
      <c r="U8" s="8">
        <v>113.9531555175781</v>
      </c>
      <c r="V8" s="8">
        <v>85.604365030924441</v>
      </c>
      <c r="W8" s="8">
        <v>68.718282699584904</v>
      </c>
      <c r="X8" s="8">
        <v>109.23352050781214</v>
      </c>
    </row>
    <row r="9" spans="1:24" x14ac:dyDescent="0.25">
      <c r="A9" s="7" t="s">
        <v>5</v>
      </c>
      <c r="B9" s="7" t="s">
        <v>111</v>
      </c>
      <c r="C9" s="2" t="s">
        <v>176</v>
      </c>
      <c r="D9" s="2" t="s">
        <v>177</v>
      </c>
      <c r="E9" s="8">
        <v>80.406832377115862</v>
      </c>
      <c r="F9" s="8">
        <v>114.0782750447587</v>
      </c>
      <c r="G9" s="8">
        <v>114.43227386474598</v>
      </c>
      <c r="H9" s="8">
        <v>132.52096557617176</v>
      </c>
      <c r="I9" s="8">
        <v>108.56196339925089</v>
      </c>
      <c r="J9" s="8">
        <v>128.66384887695258</v>
      </c>
      <c r="K9" s="8">
        <v>98.776000976562315</v>
      </c>
      <c r="L9" s="8">
        <v>118.70949554443324</v>
      </c>
      <c r="M9" s="8">
        <v>105.11393229166657</v>
      </c>
      <c r="N9" s="8">
        <v>65.719134012858035</v>
      </c>
      <c r="O9" s="8">
        <v>65.33702214558916</v>
      </c>
      <c r="P9" s="8">
        <v>65.645698547363267</v>
      </c>
      <c r="Q9" s="8">
        <v>61.240755716959598</v>
      </c>
      <c r="R9" s="8">
        <v>63.879286448160734</v>
      </c>
      <c r="S9" s="8">
        <v>57.463817596435462</v>
      </c>
      <c r="T9" s="8">
        <v>50.451366424560497</v>
      </c>
      <c r="U9" s="8" t="s">
        <v>85</v>
      </c>
      <c r="V9" s="8">
        <v>55.028381347656229</v>
      </c>
      <c r="W9" s="8" t="s">
        <v>85</v>
      </c>
      <c r="X9" s="8">
        <v>68.119998931884695</v>
      </c>
    </row>
    <row r="10" spans="1:24" x14ac:dyDescent="0.25">
      <c r="A10" s="7" t="s">
        <v>6</v>
      </c>
      <c r="B10" s="7" t="s">
        <v>112</v>
      </c>
      <c r="C10" s="2" t="s">
        <v>176</v>
      </c>
      <c r="D10" s="2" t="s">
        <v>177</v>
      </c>
      <c r="E10" s="8" t="s">
        <v>85</v>
      </c>
      <c r="F10" s="8">
        <v>4.3022832870483336</v>
      </c>
      <c r="G10" s="8">
        <v>6.7741380929946491</v>
      </c>
      <c r="H10" s="8">
        <v>7.2950159708658804</v>
      </c>
      <c r="I10" s="8">
        <v>6.6802342732747375</v>
      </c>
      <c r="J10" s="8">
        <v>5.354797522226967</v>
      </c>
      <c r="K10" s="8">
        <v>7.2530584335326829</v>
      </c>
      <c r="L10" s="8">
        <v>6.35246145725249</v>
      </c>
      <c r="M10" s="8">
        <v>7.4681878089904501</v>
      </c>
      <c r="N10" s="8">
        <v>5.4174256324767995</v>
      </c>
      <c r="O10" s="8">
        <v>5.2430789470672554</v>
      </c>
      <c r="P10" s="8" t="s">
        <v>85</v>
      </c>
      <c r="Q10" s="8" t="s">
        <v>85</v>
      </c>
      <c r="R10" s="8" t="s">
        <v>85</v>
      </c>
      <c r="S10" s="8" t="s">
        <v>85</v>
      </c>
      <c r="T10" s="8" t="s">
        <v>85</v>
      </c>
      <c r="U10" s="8" t="s">
        <v>85</v>
      </c>
      <c r="V10" s="8" t="s">
        <v>85</v>
      </c>
      <c r="W10" s="8" t="s">
        <v>85</v>
      </c>
      <c r="X10" s="8" t="s">
        <v>85</v>
      </c>
    </row>
    <row r="11" spans="1:24" x14ac:dyDescent="0.25">
      <c r="A11" s="7" t="s">
        <v>7</v>
      </c>
      <c r="B11" s="7" t="s">
        <v>311</v>
      </c>
      <c r="C11" s="2" t="s">
        <v>178</v>
      </c>
      <c r="D11" s="2" t="s">
        <v>179</v>
      </c>
      <c r="E11" s="8">
        <v>52.964052836100201</v>
      </c>
      <c r="F11" s="8">
        <v>49.142312367757107</v>
      </c>
      <c r="G11" s="8">
        <v>44.409173329671169</v>
      </c>
      <c r="H11" s="8">
        <v>38.420004526774072</v>
      </c>
      <c r="I11" s="8">
        <v>33.377575556437137</v>
      </c>
      <c r="J11" s="8">
        <v>39.632238388061467</v>
      </c>
      <c r="K11" s="8">
        <v>34.545653661092068</v>
      </c>
      <c r="L11" s="8">
        <v>29.108139038085866</v>
      </c>
      <c r="M11" s="8">
        <v>33.650169372558551</v>
      </c>
      <c r="N11" s="8">
        <v>34.571425120035762</v>
      </c>
      <c r="O11" s="8">
        <v>29.436220804850198</v>
      </c>
      <c r="P11" s="8">
        <v>28.195680618286101</v>
      </c>
      <c r="Q11" s="8">
        <v>31.872693379720001</v>
      </c>
      <c r="R11" s="8">
        <v>36.790014902750606</v>
      </c>
      <c r="S11" s="8">
        <v>37.883735656738232</v>
      </c>
      <c r="T11" s="8">
        <v>32.416015624999964</v>
      </c>
      <c r="U11" s="8">
        <v>28.751372337341252</v>
      </c>
      <c r="V11" s="8">
        <v>31.127157211303668</v>
      </c>
      <c r="W11" s="8">
        <v>29.365861256917299</v>
      </c>
      <c r="X11" s="8">
        <v>35.215131759643498</v>
      </c>
    </row>
    <row r="12" spans="1:24" x14ac:dyDescent="0.25">
      <c r="A12" s="7" t="s">
        <v>8</v>
      </c>
      <c r="B12" s="7" t="s">
        <v>113</v>
      </c>
      <c r="C12" s="4" t="s">
        <v>113</v>
      </c>
      <c r="D12" s="4" t="s">
        <v>180</v>
      </c>
      <c r="E12" s="8">
        <v>37.427174250284772</v>
      </c>
      <c r="F12" s="8">
        <v>39.343605041503871</v>
      </c>
      <c r="G12" s="8">
        <v>29.6097596486409</v>
      </c>
      <c r="H12" s="8">
        <v>36.506577809651638</v>
      </c>
      <c r="I12" s="8">
        <v>26.636396408080998</v>
      </c>
      <c r="J12" s="8">
        <v>37.305040359496999</v>
      </c>
      <c r="K12" s="8">
        <v>26.939214706420831</v>
      </c>
      <c r="L12" s="8">
        <v>31.870350837707498</v>
      </c>
      <c r="M12" s="8" t="s">
        <v>85</v>
      </c>
      <c r="N12" s="8" t="s">
        <v>85</v>
      </c>
      <c r="O12" s="8">
        <v>25.083967208862248</v>
      </c>
      <c r="P12" s="8">
        <v>22.966958522796602</v>
      </c>
      <c r="Q12" s="8" t="s">
        <v>85</v>
      </c>
      <c r="R12" s="8" t="s">
        <v>85</v>
      </c>
      <c r="S12" s="8" t="s">
        <v>85</v>
      </c>
      <c r="T12" s="8" t="s">
        <v>85</v>
      </c>
      <c r="U12" s="8" t="s">
        <v>85</v>
      </c>
      <c r="V12" s="8" t="s">
        <v>85</v>
      </c>
      <c r="W12" s="8" t="s">
        <v>85</v>
      </c>
      <c r="X12" s="8" t="s">
        <v>85</v>
      </c>
    </row>
    <row r="13" spans="1:24" x14ac:dyDescent="0.25">
      <c r="A13" s="1" t="s">
        <v>307</v>
      </c>
      <c r="B13" s="7"/>
      <c r="C13" s="4"/>
      <c r="D13" s="4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</row>
    <row r="14" spans="1:24" x14ac:dyDescent="0.25">
      <c r="A14" s="7" t="s">
        <v>9</v>
      </c>
      <c r="B14" s="7" t="s">
        <v>114</v>
      </c>
      <c r="C14" s="2" t="s">
        <v>181</v>
      </c>
      <c r="D14" s="2" t="s">
        <v>182</v>
      </c>
      <c r="E14" s="8">
        <v>41.174412409464459</v>
      </c>
      <c r="F14" s="8">
        <v>58.622844696044901</v>
      </c>
      <c r="G14" s="8">
        <v>66.914577484130803</v>
      </c>
      <c r="H14" s="8">
        <v>66.404413859049455</v>
      </c>
      <c r="I14" s="8">
        <v>66.52765909830724</v>
      </c>
      <c r="J14" s="8">
        <v>58.297925313313762</v>
      </c>
      <c r="K14" s="8">
        <v>45.90180397033685</v>
      </c>
      <c r="L14" s="8">
        <v>63.197937011718466</v>
      </c>
      <c r="M14" s="8">
        <v>81.319141387939396</v>
      </c>
      <c r="N14" s="8">
        <v>98.154407501220646</v>
      </c>
      <c r="O14" s="8">
        <v>77.057891845703068</v>
      </c>
      <c r="P14" s="8">
        <v>78.504180908203068</v>
      </c>
      <c r="Q14" s="8">
        <v>76.100489298502566</v>
      </c>
      <c r="R14" s="8">
        <v>81.85819753011063</v>
      </c>
      <c r="S14" s="8">
        <v>83.81025187174474</v>
      </c>
      <c r="T14" s="8">
        <v>77.401336669921832</v>
      </c>
      <c r="U14" s="8">
        <v>99.213973999023267</v>
      </c>
      <c r="V14" s="8">
        <v>86.560485839843693</v>
      </c>
      <c r="W14" s="8">
        <v>89.148953755696326</v>
      </c>
      <c r="X14" s="8">
        <v>84.725067138671804</v>
      </c>
    </row>
    <row r="15" spans="1:24" x14ac:dyDescent="0.25">
      <c r="A15" s="7" t="s">
        <v>10</v>
      </c>
      <c r="B15" s="7" t="s">
        <v>115</v>
      </c>
      <c r="C15" s="2" t="s">
        <v>181</v>
      </c>
      <c r="D15" s="2" t="s">
        <v>182</v>
      </c>
      <c r="E15" s="8">
        <v>167.12869771321567</v>
      </c>
      <c r="F15" s="8">
        <v>187.52460225423133</v>
      </c>
      <c r="G15" s="8">
        <v>266.15284220377566</v>
      </c>
      <c r="H15" s="8">
        <v>255.18661499023369</v>
      </c>
      <c r="I15" s="8">
        <v>311.46576944986936</v>
      </c>
      <c r="J15" s="8">
        <v>246.48734537760367</v>
      </c>
      <c r="K15" s="8">
        <v>201.39367167154899</v>
      </c>
      <c r="L15" s="8">
        <v>287.15073649088498</v>
      </c>
      <c r="M15" s="8">
        <v>295.36180114746065</v>
      </c>
      <c r="N15" s="8">
        <v>365.23933410644469</v>
      </c>
      <c r="O15" s="8">
        <v>397.75833129882767</v>
      </c>
      <c r="P15" s="8">
        <v>396.30608113606735</v>
      </c>
      <c r="Q15" s="8">
        <v>392.6457519531246</v>
      </c>
      <c r="R15" s="8">
        <v>401.60466512044201</v>
      </c>
      <c r="S15" s="8">
        <v>311.42447916666629</v>
      </c>
      <c r="T15" s="8">
        <v>327.9191487630203</v>
      </c>
      <c r="U15" s="8">
        <v>397.28909301757767</v>
      </c>
      <c r="V15" s="8">
        <v>388.57499186197873</v>
      </c>
      <c r="W15" s="8">
        <v>383.17967732747366</v>
      </c>
      <c r="X15" s="8">
        <v>376.71897888183571</v>
      </c>
    </row>
    <row r="16" spans="1:24" x14ac:dyDescent="0.25">
      <c r="A16" s="7" t="s">
        <v>11</v>
      </c>
      <c r="B16" s="7" t="s">
        <v>116</v>
      </c>
      <c r="C16" s="2" t="s">
        <v>183</v>
      </c>
      <c r="D16" s="2" t="s">
        <v>184</v>
      </c>
      <c r="E16" s="8">
        <v>121.02301025390567</v>
      </c>
      <c r="F16" s="8">
        <v>145.00232442219999</v>
      </c>
      <c r="G16" s="8">
        <v>187.97085571288997</v>
      </c>
      <c r="H16" s="8">
        <v>183.20953877766866</v>
      </c>
      <c r="I16" s="8">
        <v>221.22818501790334</v>
      </c>
      <c r="J16" s="8">
        <v>172.06252543131464</v>
      </c>
      <c r="K16" s="8">
        <v>129.39214070637959</v>
      </c>
      <c r="L16" s="8">
        <v>220.55622355143169</v>
      </c>
      <c r="M16" s="8">
        <v>205.43888346354137</v>
      </c>
      <c r="N16" s="8">
        <v>236.91167704264299</v>
      </c>
      <c r="O16" s="8">
        <v>266.60273742675764</v>
      </c>
      <c r="P16" s="8">
        <v>263.06259155273398</v>
      </c>
      <c r="Q16" s="8">
        <v>271.56797790527332</v>
      </c>
      <c r="R16" s="8">
        <v>289.91873168945267</v>
      </c>
      <c r="S16" s="8">
        <v>215.34270222981732</v>
      </c>
      <c r="T16" s="8">
        <v>216.38771565755167</v>
      </c>
      <c r="U16" s="8">
        <v>218.92496236165334</v>
      </c>
      <c r="V16" s="8">
        <v>210.32154337565066</v>
      </c>
      <c r="W16" s="8">
        <v>222.95275878906202</v>
      </c>
      <c r="X16" s="8">
        <v>197.80562337239533</v>
      </c>
    </row>
    <row r="17" spans="1:24" x14ac:dyDescent="0.25">
      <c r="A17" s="7" t="s">
        <v>12</v>
      </c>
      <c r="B17" s="7" t="s">
        <v>117</v>
      </c>
      <c r="C17" s="2" t="s">
        <v>183</v>
      </c>
      <c r="D17" s="2" t="s">
        <v>184</v>
      </c>
      <c r="E17" s="8">
        <v>33.702627817789669</v>
      </c>
      <c r="F17" s="8">
        <v>41.824006398518833</v>
      </c>
      <c r="G17" s="8">
        <v>43.472401936848904</v>
      </c>
      <c r="H17" s="8">
        <v>50.180432637532498</v>
      </c>
      <c r="I17" s="8">
        <v>52.330738703409772</v>
      </c>
      <c r="J17" s="8">
        <v>44.384620666503871</v>
      </c>
      <c r="K17" s="8">
        <v>44.661477406819593</v>
      </c>
      <c r="L17" s="8">
        <v>65.204186757405367</v>
      </c>
      <c r="M17" s="8">
        <v>54.749113718668561</v>
      </c>
      <c r="N17" s="8">
        <v>82.123626708984347</v>
      </c>
      <c r="O17" s="8">
        <v>84.823506673177022</v>
      </c>
      <c r="P17" s="8">
        <v>91.055890401204167</v>
      </c>
      <c r="Q17" s="8">
        <v>83.240114847818973</v>
      </c>
      <c r="R17" s="8">
        <v>81.117607116699205</v>
      </c>
      <c r="S17" s="8">
        <v>97.453964233397969</v>
      </c>
      <c r="T17" s="8">
        <v>99.013938903808494</v>
      </c>
      <c r="U17" s="8">
        <v>125.23150380452438</v>
      </c>
      <c r="V17" s="8">
        <v>133.08805338541632</v>
      </c>
      <c r="W17" s="8">
        <v>114.16623942057237</v>
      </c>
      <c r="X17" s="8">
        <v>118.84294891357401</v>
      </c>
    </row>
    <row r="18" spans="1:24" x14ac:dyDescent="0.25">
      <c r="A18" s="7" t="s">
        <v>13</v>
      </c>
      <c r="B18" s="7" t="s">
        <v>118</v>
      </c>
      <c r="C18" s="2" t="s">
        <v>185</v>
      </c>
      <c r="D18" s="5" t="s">
        <v>186</v>
      </c>
      <c r="E18" s="8">
        <v>44.29628117879227</v>
      </c>
      <c r="F18" s="8">
        <v>28.464447021484332</v>
      </c>
      <c r="G18" s="8">
        <v>36.613777160644503</v>
      </c>
      <c r="H18" s="8">
        <v>33.547686258951764</v>
      </c>
      <c r="I18" s="8">
        <v>29.895094553629502</v>
      </c>
      <c r="J18" s="8">
        <v>31.618515650431267</v>
      </c>
      <c r="K18" s="8">
        <v>23.1676521301269</v>
      </c>
      <c r="L18" s="8">
        <v>29.158761024475048</v>
      </c>
      <c r="M18" s="8">
        <v>30.842367172241147</v>
      </c>
      <c r="N18" s="8">
        <v>52.509820938110352</v>
      </c>
      <c r="O18" s="8">
        <v>36.142387390136705</v>
      </c>
      <c r="P18" s="8">
        <v>36.294499715169231</v>
      </c>
      <c r="Q18" s="8" t="s">
        <v>85</v>
      </c>
      <c r="R18" s="8">
        <v>35.763407389322872</v>
      </c>
      <c r="S18" s="8">
        <v>33.614658355712834</v>
      </c>
      <c r="T18" s="8" t="s">
        <v>85</v>
      </c>
      <c r="U18" s="8">
        <v>38.39624023437495</v>
      </c>
      <c r="V18" s="8" t="s">
        <v>85</v>
      </c>
      <c r="W18" s="8">
        <v>34.967554092407148</v>
      </c>
      <c r="X18" s="8" t="s">
        <v>85</v>
      </c>
    </row>
    <row r="19" spans="1:24" x14ac:dyDescent="0.25">
      <c r="A19" s="7" t="s">
        <v>14</v>
      </c>
      <c r="B19" s="7" t="s">
        <v>119</v>
      </c>
      <c r="C19" s="2" t="s">
        <v>187</v>
      </c>
      <c r="D19" s="6" t="s">
        <v>120</v>
      </c>
      <c r="E19" s="8">
        <v>41.316481272379527</v>
      </c>
      <c r="F19" s="8">
        <v>56.342449188232365</v>
      </c>
      <c r="G19" s="8">
        <v>74.202257792154896</v>
      </c>
      <c r="H19" s="8">
        <v>72.110421498616532</v>
      </c>
      <c r="I19" s="8">
        <v>80.343134562174171</v>
      </c>
      <c r="J19" s="8">
        <v>59.526166280110601</v>
      </c>
      <c r="K19" s="8">
        <v>49.816720326741496</v>
      </c>
      <c r="L19" s="8">
        <v>81.672097524007029</v>
      </c>
      <c r="M19" s="8">
        <v>70.827817281087206</v>
      </c>
      <c r="N19" s="8">
        <v>95.880074183145936</v>
      </c>
      <c r="O19" s="8">
        <v>135.85894775390599</v>
      </c>
      <c r="P19" s="8">
        <v>156.30175781249935</v>
      </c>
      <c r="Q19" s="8">
        <v>160.01765441894466</v>
      </c>
      <c r="R19" s="8">
        <v>156.53707377115833</v>
      </c>
      <c r="S19" s="8">
        <v>117.59335072835243</v>
      </c>
      <c r="T19" s="8">
        <v>99.059102376301666</v>
      </c>
      <c r="U19" s="8">
        <v>130.271197001139</v>
      </c>
      <c r="V19" s="8">
        <v>116.88582865397068</v>
      </c>
      <c r="W19" s="8">
        <v>101.45366160074866</v>
      </c>
      <c r="X19" s="8">
        <v>98.648248036701943</v>
      </c>
    </row>
    <row r="20" spans="1:24" x14ac:dyDescent="0.25">
      <c r="A20" s="7" t="s">
        <v>15</v>
      </c>
      <c r="B20" s="7" t="s">
        <v>120</v>
      </c>
      <c r="C20" s="2" t="s">
        <v>187</v>
      </c>
      <c r="D20" s="6" t="s">
        <v>120</v>
      </c>
      <c r="E20" s="8">
        <v>46.850921630859297</v>
      </c>
      <c r="F20" s="8">
        <v>92.501553853352718</v>
      </c>
      <c r="G20" s="8">
        <v>93.739237467447822</v>
      </c>
      <c r="H20" s="8">
        <v>93.56283950805657</v>
      </c>
      <c r="I20" s="8">
        <v>88.122421264648395</v>
      </c>
      <c r="J20" s="8">
        <v>85.176986694335895</v>
      </c>
      <c r="K20" s="8">
        <v>73.239039103190066</v>
      </c>
      <c r="L20" s="8">
        <v>105.71218872070285</v>
      </c>
      <c r="M20" s="8">
        <v>87.577308654784972</v>
      </c>
      <c r="N20" s="8">
        <v>105.74039649963345</v>
      </c>
      <c r="O20" s="8">
        <v>143.773106892903</v>
      </c>
      <c r="P20" s="8">
        <v>136.40145111083936</v>
      </c>
      <c r="Q20" s="8">
        <v>172.06333414713467</v>
      </c>
      <c r="R20" s="8">
        <v>167.15238952636699</v>
      </c>
      <c r="S20" s="8">
        <v>141.14801279703735</v>
      </c>
      <c r="T20" s="8">
        <v>153.21674092610598</v>
      </c>
      <c r="U20" s="8">
        <v>179.21917215983035</v>
      </c>
      <c r="V20" s="8">
        <v>173.56444803873663</v>
      </c>
      <c r="W20" s="8">
        <v>159.67501322428367</v>
      </c>
      <c r="X20" s="8">
        <v>136.18740590413353</v>
      </c>
    </row>
    <row r="21" spans="1:24" x14ac:dyDescent="0.25">
      <c r="A21" s="7" t="s">
        <v>16</v>
      </c>
      <c r="B21" s="7" t="s">
        <v>121</v>
      </c>
      <c r="C21" s="2" t="s">
        <v>188</v>
      </c>
      <c r="D21" s="2" t="s">
        <v>189</v>
      </c>
      <c r="E21" s="8">
        <v>67.35555521647133</v>
      </c>
      <c r="F21" s="8">
        <v>71.149447123209569</v>
      </c>
      <c r="G21" s="8">
        <v>106.93922678629519</v>
      </c>
      <c r="H21" s="8">
        <v>103.79577128092423</v>
      </c>
      <c r="I21" s="8">
        <v>121.33072408040316</v>
      </c>
      <c r="J21" s="8">
        <v>82.734621683756345</v>
      </c>
      <c r="K21" s="8">
        <v>64.930608113606738</v>
      </c>
      <c r="L21" s="8">
        <v>108.59191258748358</v>
      </c>
      <c r="M21" s="8">
        <v>96.043576558430871</v>
      </c>
      <c r="N21" s="8">
        <v>129.82049560546844</v>
      </c>
      <c r="O21" s="8">
        <v>137.457466125488</v>
      </c>
      <c r="P21" s="8">
        <v>142.29270426432234</v>
      </c>
      <c r="Q21" s="8">
        <v>148.54307301839165</v>
      </c>
      <c r="R21" s="8">
        <v>146.33428955078099</v>
      </c>
      <c r="S21" s="8">
        <v>105.57008616129527</v>
      </c>
      <c r="T21" s="8">
        <v>104.32570648193327</v>
      </c>
      <c r="U21" s="8">
        <v>123.28002675374266</v>
      </c>
      <c r="V21" s="8">
        <v>126.84730529785134</v>
      </c>
      <c r="W21" s="8">
        <v>127.31317647298131</v>
      </c>
      <c r="X21" s="8">
        <v>110.2421747843423</v>
      </c>
    </row>
    <row r="22" spans="1:24" x14ac:dyDescent="0.25">
      <c r="A22" s="7" t="s">
        <v>17</v>
      </c>
      <c r="B22" s="7" t="s">
        <v>122</v>
      </c>
      <c r="C22" s="2" t="s">
        <v>188</v>
      </c>
      <c r="D22" s="2" t="s">
        <v>189</v>
      </c>
      <c r="E22" s="8">
        <v>224.24346415201765</v>
      </c>
      <c r="F22" s="8">
        <v>264.7791646321607</v>
      </c>
      <c r="G22" s="8">
        <v>344.446685791015</v>
      </c>
      <c r="H22" s="8">
        <v>333.28767395019503</v>
      </c>
      <c r="I22" s="8">
        <v>378.35710144042901</v>
      </c>
      <c r="J22" s="8">
        <v>307.9266255696607</v>
      </c>
      <c r="K22" s="8">
        <v>237.01950581868437</v>
      </c>
      <c r="L22" s="8">
        <v>376.29627482096294</v>
      </c>
      <c r="M22" s="8">
        <v>393.07350158691366</v>
      </c>
      <c r="N22" s="8">
        <v>453.58672078450462</v>
      </c>
      <c r="O22" s="8">
        <v>554.51814778645803</v>
      </c>
      <c r="P22" s="8">
        <v>549.91817220052064</v>
      </c>
      <c r="Q22" s="8">
        <v>590.28517659505167</v>
      </c>
      <c r="R22" s="8">
        <v>600.81882731119765</v>
      </c>
      <c r="S22" s="8">
        <v>470.68649291992136</v>
      </c>
      <c r="T22" s="8">
        <v>477.63370768229134</v>
      </c>
      <c r="U22" s="8">
        <v>608.05939737955669</v>
      </c>
      <c r="V22" s="8">
        <v>547.22972615559831</v>
      </c>
      <c r="W22" s="8">
        <v>585.62064615885367</v>
      </c>
      <c r="X22" s="8">
        <v>531.93918863932265</v>
      </c>
    </row>
    <row r="23" spans="1:24" x14ac:dyDescent="0.25">
      <c r="A23" s="7" t="s">
        <v>18</v>
      </c>
      <c r="B23" s="7" t="s">
        <v>123</v>
      </c>
      <c r="C23" s="2" t="s">
        <v>190</v>
      </c>
      <c r="D23" s="2" t="s">
        <v>191</v>
      </c>
      <c r="E23" s="8">
        <v>165.9319101969397</v>
      </c>
      <c r="F23" s="8">
        <v>189.08637491861933</v>
      </c>
      <c r="G23" s="8">
        <v>267.55619303385362</v>
      </c>
      <c r="H23" s="8">
        <v>245.04960632324136</v>
      </c>
      <c r="I23" s="8">
        <v>282.37627665201802</v>
      </c>
      <c r="J23" s="8">
        <v>241.59815470377566</v>
      </c>
      <c r="K23" s="8">
        <v>198.80813090006498</v>
      </c>
      <c r="L23" s="8">
        <v>293.00785319010402</v>
      </c>
      <c r="M23" s="8">
        <v>332.05621337890602</v>
      </c>
      <c r="N23" s="8">
        <v>348.31220499674401</v>
      </c>
      <c r="O23" s="8">
        <v>435.36176554361964</v>
      </c>
      <c r="P23" s="8">
        <v>427.95257568359335</v>
      </c>
      <c r="Q23" s="8">
        <v>449.71325683593705</v>
      </c>
      <c r="R23" s="8">
        <v>497.68791707356735</v>
      </c>
      <c r="S23" s="8">
        <v>382.55876668294235</v>
      </c>
      <c r="T23" s="8">
        <v>401.069722493489</v>
      </c>
      <c r="U23" s="8">
        <v>469.21962483723934</v>
      </c>
      <c r="V23" s="8">
        <v>453.88675944010373</v>
      </c>
      <c r="W23" s="8">
        <v>488.45353190104134</v>
      </c>
      <c r="X23" s="8">
        <v>413.43347167968705</v>
      </c>
    </row>
    <row r="24" spans="1:24" x14ac:dyDescent="0.25">
      <c r="A24" s="7" t="s">
        <v>19</v>
      </c>
      <c r="B24" s="7" t="s">
        <v>124</v>
      </c>
      <c r="C24" s="2" t="s">
        <v>190</v>
      </c>
      <c r="D24" s="2" t="s">
        <v>191</v>
      </c>
      <c r="E24" s="8">
        <v>60.66543324788406</v>
      </c>
      <c r="F24" s="8">
        <v>55.947788238525334</v>
      </c>
      <c r="G24" s="8">
        <v>84.933508555094136</v>
      </c>
      <c r="H24" s="8">
        <v>72.022936503092396</v>
      </c>
      <c r="I24" s="8">
        <v>85.878899892170935</v>
      </c>
      <c r="J24" s="8">
        <v>71.838255564371735</v>
      </c>
      <c r="K24" s="8">
        <v>61.676624298095668</v>
      </c>
      <c r="L24" s="8">
        <v>84.858226776122805</v>
      </c>
      <c r="M24" s="8">
        <v>116.7636566162105</v>
      </c>
      <c r="N24" s="8">
        <v>128.58390808105401</v>
      </c>
      <c r="O24" s="8">
        <v>130.65732828776001</v>
      </c>
      <c r="P24" s="8">
        <v>124.18864949544233</v>
      </c>
      <c r="Q24" s="8">
        <v>136.57615407307898</v>
      </c>
      <c r="R24" s="8">
        <v>126.56441243489535</v>
      </c>
      <c r="S24" s="8">
        <v>103.22017669677707</v>
      </c>
      <c r="T24" s="8">
        <v>102.4468892415364</v>
      </c>
      <c r="U24" s="8">
        <v>149.68433634440032</v>
      </c>
      <c r="V24" s="8">
        <v>114.28839874267533</v>
      </c>
      <c r="W24" s="8">
        <v>134.37065887451101</v>
      </c>
      <c r="X24" s="8">
        <v>102.99495824178047</v>
      </c>
    </row>
    <row r="25" spans="1:24" x14ac:dyDescent="0.25">
      <c r="A25" s="1" t="s">
        <v>308</v>
      </c>
      <c r="B25" s="7"/>
      <c r="C25" s="2"/>
      <c r="D25" s="2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</row>
    <row r="26" spans="1:24" x14ac:dyDescent="0.25">
      <c r="A26" s="7" t="s">
        <v>20</v>
      </c>
      <c r="B26" s="7" t="s">
        <v>125</v>
      </c>
      <c r="C26" s="2" t="s">
        <v>192</v>
      </c>
      <c r="D26" s="2" t="s">
        <v>193</v>
      </c>
      <c r="E26" s="8">
        <v>19.847821235656699</v>
      </c>
      <c r="F26" s="8">
        <v>30.395408630371065</v>
      </c>
      <c r="G26" s="8">
        <v>24.76626014709467</v>
      </c>
      <c r="H26" s="8">
        <v>32.792826970418268</v>
      </c>
      <c r="I26" s="8">
        <v>24.779550552368097</v>
      </c>
      <c r="J26" s="8">
        <v>25.820235252380332</v>
      </c>
      <c r="K26" s="8">
        <v>18.617160479227653</v>
      </c>
      <c r="L26" s="8">
        <v>24.401875495910598</v>
      </c>
      <c r="M26" s="8">
        <v>28.315595626830998</v>
      </c>
      <c r="N26" s="8">
        <v>33.792988777160595</v>
      </c>
      <c r="O26" s="8">
        <v>37.757228215535434</v>
      </c>
      <c r="P26" s="8">
        <v>51.881004333496037</v>
      </c>
      <c r="Q26" s="8">
        <v>45.204709370930971</v>
      </c>
      <c r="R26" s="8">
        <v>38.805284500122035</v>
      </c>
      <c r="S26" s="8">
        <v>54.399692535400334</v>
      </c>
      <c r="T26" s="8">
        <v>70.479942321777301</v>
      </c>
      <c r="U26" s="8">
        <v>32.846725463867152</v>
      </c>
      <c r="V26" s="8">
        <v>45.466585795084569</v>
      </c>
      <c r="W26" s="8">
        <v>48.427552541096937</v>
      </c>
      <c r="X26" s="8">
        <v>91.621938705444251</v>
      </c>
    </row>
    <row r="27" spans="1:24" x14ac:dyDescent="0.25">
      <c r="A27" s="7" t="s">
        <v>21</v>
      </c>
      <c r="B27" s="7" t="s">
        <v>126</v>
      </c>
      <c r="C27" s="2" t="s">
        <v>194</v>
      </c>
      <c r="D27" s="2" t="s">
        <v>195</v>
      </c>
      <c r="E27" s="8">
        <v>26.936742146809834</v>
      </c>
      <c r="F27" s="8">
        <v>37.219304402669231</v>
      </c>
      <c r="G27" s="8">
        <v>34.185118993123368</v>
      </c>
      <c r="H27" s="8">
        <v>39.790846506754498</v>
      </c>
      <c r="I27" s="8">
        <v>28.093301137288364</v>
      </c>
      <c r="J27" s="8">
        <v>35.760901133219335</v>
      </c>
      <c r="K27" s="8">
        <v>27.677092234293568</v>
      </c>
      <c r="L27" s="8">
        <v>36.415791829427036</v>
      </c>
      <c r="M27" s="8">
        <v>36.225850423177036</v>
      </c>
      <c r="N27" s="8">
        <v>25.849318822224902</v>
      </c>
      <c r="O27" s="8">
        <v>37.31850433349603</v>
      </c>
      <c r="P27" s="8">
        <v>36.985469818115199</v>
      </c>
      <c r="Q27" s="8">
        <v>43.009100596109995</v>
      </c>
      <c r="R27" s="8">
        <v>47.18818283081054</v>
      </c>
      <c r="S27" s="8">
        <v>45.482832590738866</v>
      </c>
      <c r="T27" s="8">
        <v>42.453912099202434</v>
      </c>
      <c r="U27" s="8">
        <v>43.368756612141873</v>
      </c>
      <c r="V27" s="8">
        <v>40.851198832194001</v>
      </c>
      <c r="W27" s="8">
        <v>42.068501790364536</v>
      </c>
      <c r="X27" s="8">
        <v>35.8352038065592</v>
      </c>
    </row>
    <row r="28" spans="1:24" x14ac:dyDescent="0.25">
      <c r="A28" s="7" t="s">
        <v>22</v>
      </c>
      <c r="B28" s="7" t="s">
        <v>127</v>
      </c>
      <c r="C28" s="2" t="s">
        <v>196</v>
      </c>
      <c r="D28" s="2" t="s">
        <v>197</v>
      </c>
      <c r="E28" s="8">
        <v>38.559624989827398</v>
      </c>
      <c r="F28" s="8">
        <v>55.396900177001896</v>
      </c>
      <c r="G28" s="8">
        <v>44.415981292724574</v>
      </c>
      <c r="H28" s="8">
        <v>50.366963704427036</v>
      </c>
      <c r="I28" s="8">
        <v>38.057511647542299</v>
      </c>
      <c r="J28" s="8">
        <v>44.761892954508404</v>
      </c>
      <c r="K28" s="8">
        <v>37.669069290161104</v>
      </c>
      <c r="L28" s="8">
        <v>41.345408121744768</v>
      </c>
      <c r="M28" s="8">
        <v>36.149862289428633</v>
      </c>
      <c r="N28" s="8">
        <v>30.522608757019</v>
      </c>
      <c r="O28" s="8">
        <v>31.225637435913029</v>
      </c>
      <c r="P28" s="8">
        <v>33.223583221435497</v>
      </c>
      <c r="Q28" s="8">
        <v>36.97919845581054</v>
      </c>
      <c r="R28" s="8">
        <v>42.999231974283838</v>
      </c>
      <c r="S28" s="8">
        <v>37.620330810546797</v>
      </c>
      <c r="T28" s="8">
        <v>32.744778315226164</v>
      </c>
      <c r="U28" s="8">
        <v>32.870115280151332</v>
      </c>
      <c r="V28" s="8">
        <v>31.944824854532801</v>
      </c>
      <c r="W28" s="8">
        <v>28.216559727986635</v>
      </c>
      <c r="X28" s="8">
        <v>55.611166636148766</v>
      </c>
    </row>
    <row r="29" spans="1:24" x14ac:dyDescent="0.25">
      <c r="A29" s="7" t="s">
        <v>23</v>
      </c>
      <c r="B29" s="7" t="s">
        <v>313</v>
      </c>
      <c r="C29" s="2" t="s">
        <v>198</v>
      </c>
      <c r="D29" s="2" t="s">
        <v>199</v>
      </c>
      <c r="E29" s="8">
        <v>54.935448964436802</v>
      </c>
      <c r="F29" s="8">
        <v>58.653378804524699</v>
      </c>
      <c r="G29" s="8">
        <v>51.291909535725871</v>
      </c>
      <c r="H29" s="8">
        <v>58.179241180419865</v>
      </c>
      <c r="I29" s="8">
        <v>46.936806996663364</v>
      </c>
      <c r="J29" s="8">
        <v>50.343858083089174</v>
      </c>
      <c r="K29" s="8">
        <v>44.031679789225201</v>
      </c>
      <c r="L29" s="8">
        <v>44.430391311645472</v>
      </c>
      <c r="M29" s="8">
        <v>54.065462748209598</v>
      </c>
      <c r="N29" s="8">
        <v>37.236179351806598</v>
      </c>
      <c r="O29" s="8">
        <v>41.862631479899072</v>
      </c>
      <c r="P29" s="8">
        <v>41.021414438883433</v>
      </c>
      <c r="Q29" s="8">
        <v>45.78273900349933</v>
      </c>
      <c r="R29" s="8">
        <v>43.279350280761697</v>
      </c>
      <c r="S29" s="8">
        <v>38.295575459798101</v>
      </c>
      <c r="T29" s="8">
        <v>35.372388203938733</v>
      </c>
      <c r="U29" s="8">
        <v>49.437545776367131</v>
      </c>
      <c r="V29" s="8">
        <v>42.700887044270807</v>
      </c>
      <c r="W29" s="8">
        <v>49.766656239827427</v>
      </c>
      <c r="X29" s="8">
        <v>39.888702392578097</v>
      </c>
    </row>
    <row r="30" spans="1:24" x14ac:dyDescent="0.25">
      <c r="A30" s="7" t="s">
        <v>24</v>
      </c>
      <c r="B30" s="7" t="s">
        <v>128</v>
      </c>
      <c r="C30" s="6" t="s">
        <v>200</v>
      </c>
      <c r="D30" s="4" t="s">
        <v>128</v>
      </c>
      <c r="E30" s="8">
        <v>66.131696065266866</v>
      </c>
      <c r="F30" s="8">
        <v>85.758008321126269</v>
      </c>
      <c r="G30" s="8">
        <v>77.948946634928333</v>
      </c>
      <c r="H30" s="8">
        <v>71.888247172037708</v>
      </c>
      <c r="I30" s="8">
        <v>66.615276336669865</v>
      </c>
      <c r="J30" s="8">
        <v>83.135307312011662</v>
      </c>
      <c r="K30" s="8">
        <v>76.753293355305928</v>
      </c>
      <c r="L30" s="8">
        <v>72.967740376790303</v>
      </c>
      <c r="M30" s="8">
        <v>111.21064376831029</v>
      </c>
      <c r="N30" s="8">
        <v>52.043053944905559</v>
      </c>
      <c r="O30" s="8">
        <v>97.674448649088433</v>
      </c>
      <c r="P30" s="8">
        <v>76.927177429199162</v>
      </c>
      <c r="Q30" s="8">
        <v>115.37308247884067</v>
      </c>
      <c r="R30" s="8">
        <v>105.843701680501</v>
      </c>
      <c r="S30" s="8">
        <v>107.27463022867789</v>
      </c>
      <c r="T30" s="8">
        <v>131.72112019856766</v>
      </c>
      <c r="U30" s="8">
        <v>117.876831054687</v>
      </c>
      <c r="V30" s="8">
        <v>110.98630015055329</v>
      </c>
      <c r="W30" s="8">
        <v>121.97192382812466</v>
      </c>
      <c r="X30" s="8">
        <v>105.54781341552712</v>
      </c>
    </row>
    <row r="31" spans="1:24" x14ac:dyDescent="0.25">
      <c r="A31" s="7" t="s">
        <v>25</v>
      </c>
      <c r="B31" s="7" t="s">
        <v>129</v>
      </c>
      <c r="C31" s="2" t="s">
        <v>201</v>
      </c>
      <c r="D31" s="2" t="s">
        <v>202</v>
      </c>
      <c r="E31" s="8">
        <v>52.988180796305301</v>
      </c>
      <c r="F31" s="8">
        <v>55.066622416178369</v>
      </c>
      <c r="G31" s="8">
        <v>53.495691935221295</v>
      </c>
      <c r="H31" s="8">
        <v>53.184302012125592</v>
      </c>
      <c r="I31" s="8">
        <v>48.805660247802699</v>
      </c>
      <c r="J31" s="8">
        <v>58.980508804321232</v>
      </c>
      <c r="K31" s="8">
        <v>46.764874776204358</v>
      </c>
      <c r="L31" s="8">
        <v>58.283117930094335</v>
      </c>
      <c r="M31" s="8">
        <v>63.265501658121707</v>
      </c>
      <c r="N31" s="8" t="s">
        <v>85</v>
      </c>
      <c r="O31" s="8">
        <v>57.777296702066998</v>
      </c>
      <c r="P31" s="8">
        <v>67.801920572916629</v>
      </c>
      <c r="Q31" s="8">
        <v>56.587677001953068</v>
      </c>
      <c r="R31" s="8">
        <v>58.112672170003236</v>
      </c>
      <c r="S31" s="8">
        <v>57.134159088134737</v>
      </c>
      <c r="T31" s="8">
        <v>49.131245295206668</v>
      </c>
      <c r="U31" s="8" t="s">
        <v>85</v>
      </c>
      <c r="V31" s="8">
        <v>45.815757751464808</v>
      </c>
      <c r="W31" s="8">
        <v>59.343643188476499</v>
      </c>
      <c r="X31" s="8">
        <v>76.824596405028956</v>
      </c>
    </row>
    <row r="32" spans="1:24" x14ac:dyDescent="0.25">
      <c r="A32" s="7" t="s">
        <v>26</v>
      </c>
      <c r="B32" s="7" t="s">
        <v>130</v>
      </c>
      <c r="C32" s="2" t="s">
        <v>203</v>
      </c>
      <c r="D32" s="2" t="s">
        <v>204</v>
      </c>
      <c r="E32" s="8">
        <v>141.09302266438766</v>
      </c>
      <c r="F32" s="8">
        <v>181.69446309407499</v>
      </c>
      <c r="G32" s="8">
        <v>160.10015869140568</v>
      </c>
      <c r="H32" s="8">
        <v>155.66122182210233</v>
      </c>
      <c r="I32" s="8">
        <v>129.68187459309866</v>
      </c>
      <c r="J32" s="8">
        <v>163.17915852864564</v>
      </c>
      <c r="K32" s="8">
        <v>131.59857432047465</v>
      </c>
      <c r="L32" s="8">
        <v>127.10878499348917</v>
      </c>
      <c r="M32" s="8">
        <v>123.17717488606746</v>
      </c>
      <c r="N32" s="8">
        <v>122.12437693277934</v>
      </c>
      <c r="O32" s="8">
        <v>137.84306589762332</v>
      </c>
      <c r="P32" s="8">
        <v>137.86472066243434</v>
      </c>
      <c r="Q32" s="8">
        <v>136.78657786051369</v>
      </c>
      <c r="R32" s="8">
        <v>145.33966064453065</v>
      </c>
      <c r="S32" s="8">
        <v>122.09735870361267</v>
      </c>
      <c r="T32" s="8">
        <v>114.58517964680954</v>
      </c>
      <c r="U32" s="8">
        <v>149.01756540934198</v>
      </c>
      <c r="V32" s="8">
        <v>118.59481048583945</v>
      </c>
      <c r="W32" s="8">
        <v>124.07334391275965</v>
      </c>
      <c r="X32" s="8">
        <v>148.06140136718702</v>
      </c>
    </row>
    <row r="33" spans="1:24" x14ac:dyDescent="0.25">
      <c r="A33" s="7" t="s">
        <v>27</v>
      </c>
      <c r="B33" s="7" t="s">
        <v>131</v>
      </c>
      <c r="C33" s="2" t="s">
        <v>205</v>
      </c>
      <c r="D33" s="2" t="s">
        <v>206</v>
      </c>
      <c r="E33" s="8">
        <v>106.23945617675734</v>
      </c>
      <c r="F33" s="8">
        <v>120.45500183105435</v>
      </c>
      <c r="G33" s="8">
        <v>106.22954559326153</v>
      </c>
      <c r="H33" s="8">
        <v>105.98803710937484</v>
      </c>
      <c r="I33" s="8">
        <v>84.798858642578111</v>
      </c>
      <c r="J33" s="8">
        <v>108.19040934244767</v>
      </c>
      <c r="K33" s="8">
        <v>80.945561726888002</v>
      </c>
      <c r="L33" s="8">
        <v>105.35749816894527</v>
      </c>
      <c r="M33" s="8">
        <v>89.07692464192705</v>
      </c>
      <c r="N33" s="8">
        <v>73.578243255615192</v>
      </c>
      <c r="O33" s="8">
        <v>96.706100463867031</v>
      </c>
      <c r="P33" s="8">
        <v>91.3186391194658</v>
      </c>
      <c r="Q33" s="8">
        <v>95.701967875162737</v>
      </c>
      <c r="R33" s="8">
        <v>96.651885986327784</v>
      </c>
      <c r="S33" s="8">
        <v>79.437344868977803</v>
      </c>
      <c r="T33" s="8">
        <v>79.127544403075945</v>
      </c>
      <c r="U33" s="8">
        <v>106.26528294881166</v>
      </c>
      <c r="V33" s="8">
        <v>75.79204050699866</v>
      </c>
      <c r="W33" s="8">
        <v>89.706171671549441</v>
      </c>
      <c r="X33" s="8">
        <v>95.672902425130061</v>
      </c>
    </row>
    <row r="34" spans="1:24" x14ac:dyDescent="0.25">
      <c r="A34" s="7" t="s">
        <v>28</v>
      </c>
      <c r="B34" s="7" t="s">
        <v>132</v>
      </c>
      <c r="C34" s="2" t="s">
        <v>205</v>
      </c>
      <c r="D34" s="2" t="s">
        <v>206</v>
      </c>
      <c r="E34" s="8">
        <v>61.000398000081333</v>
      </c>
      <c r="F34" s="8">
        <v>95.561561584472642</v>
      </c>
      <c r="G34" s="8">
        <v>70.0538736979166</v>
      </c>
      <c r="H34" s="8">
        <v>63.2438138326009</v>
      </c>
      <c r="I34" s="8">
        <v>62.208638509114529</v>
      </c>
      <c r="J34" s="8">
        <v>65.531385421752773</v>
      </c>
      <c r="K34" s="8">
        <v>71.140438079833928</v>
      </c>
      <c r="L34" s="8">
        <v>95.320320129394261</v>
      </c>
      <c r="M34" s="8">
        <v>118.41975148518866</v>
      </c>
      <c r="N34" s="8">
        <v>56.23489189147945</v>
      </c>
      <c r="O34" s="8">
        <v>65.263565063476534</v>
      </c>
      <c r="P34" s="8">
        <v>78.739541371663208</v>
      </c>
      <c r="Q34" s="8">
        <v>100.08180236816384</v>
      </c>
      <c r="R34" s="8">
        <v>83.371620178222557</v>
      </c>
      <c r="S34" s="8">
        <v>58.835779190063448</v>
      </c>
      <c r="T34" s="8">
        <v>96.404580434163108</v>
      </c>
      <c r="U34" s="8">
        <v>57.681767781575466</v>
      </c>
      <c r="V34" s="8">
        <v>60.942583719889264</v>
      </c>
      <c r="W34" s="8">
        <v>75.545522054036439</v>
      </c>
      <c r="X34" s="8">
        <v>101.2398325602212</v>
      </c>
    </row>
    <row r="35" spans="1:24" x14ac:dyDescent="0.25">
      <c r="A35" s="7" t="s">
        <v>29</v>
      </c>
      <c r="B35" s="7" t="s">
        <v>314</v>
      </c>
      <c r="C35" s="2" t="s">
        <v>207</v>
      </c>
      <c r="D35" s="2" t="s">
        <v>208</v>
      </c>
      <c r="E35" s="8">
        <v>9.9617781639098624</v>
      </c>
      <c r="F35" s="8">
        <v>10.314672787984179</v>
      </c>
      <c r="G35" s="8">
        <v>8.6947255134582146</v>
      </c>
      <c r="H35" s="8" t="s">
        <v>85</v>
      </c>
      <c r="I35" s="8">
        <v>6.6678347587585396</v>
      </c>
      <c r="J35" s="8">
        <v>9.6882400512695153</v>
      </c>
      <c r="K35" s="8">
        <v>8.02117045720418</v>
      </c>
      <c r="L35" s="8">
        <v>8.3221734364827302</v>
      </c>
      <c r="M35" s="8" t="s">
        <v>85</v>
      </c>
      <c r="N35" s="8" t="s">
        <v>85</v>
      </c>
      <c r="O35" s="8">
        <v>8.4218699137369768</v>
      </c>
      <c r="P35" s="8" t="s">
        <v>85</v>
      </c>
      <c r="Q35" s="8">
        <v>15.416608810424751</v>
      </c>
      <c r="R35" s="8" t="s">
        <v>85</v>
      </c>
      <c r="S35" s="8">
        <v>15.976387977600089</v>
      </c>
      <c r="T35" s="8">
        <v>16.003635406494098</v>
      </c>
      <c r="U35" s="8">
        <v>22.372567494710268</v>
      </c>
      <c r="V35" s="8">
        <v>14.363478024800573</v>
      </c>
      <c r="W35" s="8">
        <v>21.660959879557268</v>
      </c>
      <c r="X35" s="8">
        <v>27.785730361938402</v>
      </c>
    </row>
    <row r="36" spans="1:24" x14ac:dyDescent="0.25">
      <c r="A36" s="7" t="s">
        <v>30</v>
      </c>
      <c r="B36" s="7" t="s">
        <v>133</v>
      </c>
      <c r="C36" s="2" t="s">
        <v>209</v>
      </c>
      <c r="D36" s="2" t="s">
        <v>210</v>
      </c>
      <c r="E36" s="8">
        <v>226.93530782063763</v>
      </c>
      <c r="F36" s="8">
        <v>186.83945210774701</v>
      </c>
      <c r="G36" s="8">
        <v>168.24451700846302</v>
      </c>
      <c r="H36" s="8">
        <v>157.64726257324168</v>
      </c>
      <c r="I36" s="8">
        <v>64.945259094238253</v>
      </c>
      <c r="J36" s="8">
        <v>113.48974609374984</v>
      </c>
      <c r="K36" s="8">
        <v>85.638553619384751</v>
      </c>
      <c r="L36" s="8">
        <v>84.748990376790303</v>
      </c>
      <c r="M36" s="8">
        <v>64.684486389160142</v>
      </c>
      <c r="N36" s="8" t="s">
        <v>85</v>
      </c>
      <c r="O36" s="8">
        <v>83.950037638346302</v>
      </c>
      <c r="P36" s="8">
        <v>78.49964141845696</v>
      </c>
      <c r="Q36" s="8">
        <v>76.117914835611927</v>
      </c>
      <c r="R36" s="8">
        <v>70.800219217936032</v>
      </c>
      <c r="S36" s="8">
        <v>86.686223347981738</v>
      </c>
      <c r="T36" s="8">
        <v>84.177955627441108</v>
      </c>
      <c r="U36" s="8">
        <v>110.91890716552706</v>
      </c>
      <c r="V36" s="8">
        <v>97.875267028808366</v>
      </c>
      <c r="W36" s="8">
        <v>114.85215250651022</v>
      </c>
      <c r="X36" s="8">
        <v>153.29067230224598</v>
      </c>
    </row>
    <row r="37" spans="1:24" x14ac:dyDescent="0.25">
      <c r="A37" s="7" t="s">
        <v>31</v>
      </c>
      <c r="B37" s="7" t="s">
        <v>134</v>
      </c>
      <c r="C37" s="2" t="s">
        <v>209</v>
      </c>
      <c r="D37" s="2" t="s">
        <v>210</v>
      </c>
      <c r="E37" s="8" t="s">
        <v>85</v>
      </c>
      <c r="F37" s="8" t="s">
        <v>85</v>
      </c>
      <c r="G37" s="8" t="s">
        <v>85</v>
      </c>
      <c r="H37" s="8" t="s">
        <v>85</v>
      </c>
      <c r="I37" s="8" t="s">
        <v>85</v>
      </c>
      <c r="J37" s="8">
        <v>31.474522908528598</v>
      </c>
      <c r="K37" s="8" t="s">
        <v>85</v>
      </c>
      <c r="L37" s="8" t="s">
        <v>85</v>
      </c>
      <c r="M37" s="8" t="s">
        <v>85</v>
      </c>
      <c r="N37" s="8" t="s">
        <v>85</v>
      </c>
      <c r="O37" s="8" t="s">
        <v>85</v>
      </c>
      <c r="P37" s="8">
        <v>53.547962188720646</v>
      </c>
      <c r="Q37" s="8" t="s">
        <v>85</v>
      </c>
      <c r="R37" s="8" t="s">
        <v>85</v>
      </c>
      <c r="S37" s="8">
        <v>49.537464141845646</v>
      </c>
      <c r="T37" s="8">
        <v>74.988750457763601</v>
      </c>
      <c r="U37" s="8">
        <v>69.421297709147069</v>
      </c>
      <c r="V37" s="8">
        <v>103.16767120361305</v>
      </c>
      <c r="W37" s="8">
        <v>68.5906168619791</v>
      </c>
      <c r="X37" s="8" t="s">
        <v>85</v>
      </c>
    </row>
    <row r="38" spans="1:24" x14ac:dyDescent="0.25">
      <c r="A38" s="7" t="s">
        <v>32</v>
      </c>
      <c r="B38" s="7" t="s">
        <v>315</v>
      </c>
      <c r="C38" s="2" t="s">
        <v>211</v>
      </c>
      <c r="D38" s="2" t="s">
        <v>212</v>
      </c>
      <c r="E38" s="8">
        <v>23.324387232462499</v>
      </c>
      <c r="F38" s="8">
        <v>29.969762802123999</v>
      </c>
      <c r="G38" s="8">
        <v>23.023788452148398</v>
      </c>
      <c r="H38" s="8">
        <v>29.621891657511366</v>
      </c>
      <c r="I38" s="8">
        <v>24.388189315795849</v>
      </c>
      <c r="J38" s="8">
        <v>26.500706990559834</v>
      </c>
      <c r="K38" s="8">
        <v>21.443993250528933</v>
      </c>
      <c r="L38" s="8">
        <v>24.334763209024999</v>
      </c>
      <c r="M38" s="8">
        <v>25.714790344238235</v>
      </c>
      <c r="N38" s="8">
        <v>38.879002571105929</v>
      </c>
      <c r="O38" s="8">
        <v>26.831375122070266</v>
      </c>
      <c r="P38" s="8">
        <v>28.893276214599549</v>
      </c>
      <c r="Q38" s="8">
        <v>32.144354502359967</v>
      </c>
      <c r="R38" s="8">
        <v>34.331066131591754</v>
      </c>
      <c r="S38" s="8">
        <v>25.910540262858035</v>
      </c>
      <c r="T38" s="8">
        <v>20.352174758911065</v>
      </c>
      <c r="U38" s="8">
        <v>36.010945002237932</v>
      </c>
      <c r="V38" s="8">
        <v>25.304143269856734</v>
      </c>
      <c r="W38" s="8">
        <v>40.457865397135336</v>
      </c>
      <c r="X38" s="8">
        <v>24.330987135569227</v>
      </c>
    </row>
    <row r="39" spans="1:24" x14ac:dyDescent="0.25">
      <c r="A39" s="7" t="s">
        <v>33</v>
      </c>
      <c r="B39" s="7" t="s">
        <v>337</v>
      </c>
      <c r="C39" s="2" t="s">
        <v>213</v>
      </c>
      <c r="D39" s="2" t="s">
        <v>214</v>
      </c>
      <c r="E39" s="8" t="s">
        <v>85</v>
      </c>
      <c r="F39" s="8" t="s">
        <v>85</v>
      </c>
      <c r="G39" s="8" t="s">
        <v>85</v>
      </c>
      <c r="H39" s="8" t="s">
        <v>85</v>
      </c>
      <c r="I39" s="8" t="s">
        <v>85</v>
      </c>
      <c r="J39" s="8" t="s">
        <v>85</v>
      </c>
      <c r="K39" s="8" t="s">
        <v>85</v>
      </c>
      <c r="L39" s="8" t="s">
        <v>85</v>
      </c>
      <c r="M39" s="8" t="s">
        <v>85</v>
      </c>
      <c r="N39" s="8" t="s">
        <v>85</v>
      </c>
      <c r="O39" s="8" t="s">
        <v>85</v>
      </c>
      <c r="P39" s="8" t="s">
        <v>85</v>
      </c>
      <c r="Q39" s="8" t="s">
        <v>85</v>
      </c>
      <c r="R39" s="8" t="s">
        <v>85</v>
      </c>
      <c r="S39" s="8" t="s">
        <v>85</v>
      </c>
      <c r="T39" s="8">
        <v>16.075006008148151</v>
      </c>
      <c r="U39" s="8">
        <v>27.891572316487565</v>
      </c>
      <c r="V39" s="8">
        <v>17.770881334940537</v>
      </c>
      <c r="W39" s="8">
        <v>22.486281077067002</v>
      </c>
      <c r="X39" s="8">
        <v>28.268556594848601</v>
      </c>
    </row>
    <row r="40" spans="1:24" x14ac:dyDescent="0.25">
      <c r="A40" s="7" t="s">
        <v>34</v>
      </c>
      <c r="B40" s="7" t="s">
        <v>135</v>
      </c>
      <c r="C40" s="2" t="s">
        <v>215</v>
      </c>
      <c r="D40" s="2" t="s">
        <v>216</v>
      </c>
      <c r="E40" s="8">
        <v>79.097714742024706</v>
      </c>
      <c r="F40" s="8">
        <v>92.009656270344934</v>
      </c>
      <c r="G40" s="8">
        <v>71.960591634114266</v>
      </c>
      <c r="H40" s="8">
        <v>81.178666432698364</v>
      </c>
      <c r="I40" s="8">
        <v>57.671672821044865</v>
      </c>
      <c r="J40" s="8">
        <v>68.80211893717437</v>
      </c>
      <c r="K40" s="8">
        <v>57.071693420410099</v>
      </c>
      <c r="L40" s="8">
        <v>74.522134145100765</v>
      </c>
      <c r="M40" s="8">
        <v>58.124111175537102</v>
      </c>
      <c r="N40" s="8">
        <v>46.429302215576143</v>
      </c>
      <c r="O40" s="8">
        <v>60.812698364257777</v>
      </c>
      <c r="P40" s="8">
        <v>73.29738871256508</v>
      </c>
      <c r="Q40" s="8">
        <v>73.600069681803362</v>
      </c>
      <c r="R40" s="8">
        <v>70.38230768839513</v>
      </c>
      <c r="S40" s="8">
        <v>66.951211293538378</v>
      </c>
      <c r="T40" s="8">
        <v>63.432398478190059</v>
      </c>
      <c r="U40" s="8">
        <v>63.709690093994105</v>
      </c>
      <c r="V40" s="8">
        <v>63.331139882405573</v>
      </c>
      <c r="W40" s="8">
        <v>71.415630340576129</v>
      </c>
      <c r="X40" s="8">
        <v>71.353459676106738</v>
      </c>
    </row>
    <row r="41" spans="1:24" x14ac:dyDescent="0.25">
      <c r="A41" s="7" t="s">
        <v>35</v>
      </c>
      <c r="B41" s="7" t="s">
        <v>316</v>
      </c>
      <c r="C41" s="2" t="s">
        <v>217</v>
      </c>
      <c r="D41" s="2" t="s">
        <v>218</v>
      </c>
      <c r="E41" s="8">
        <v>43.431747436523402</v>
      </c>
      <c r="F41" s="8">
        <v>58.031640370686794</v>
      </c>
      <c r="G41" s="8">
        <v>50.49227650960281</v>
      </c>
      <c r="H41" s="8">
        <v>60.460599263509039</v>
      </c>
      <c r="I41" s="8">
        <v>43.437247594197572</v>
      </c>
      <c r="J41" s="8">
        <v>54.155904134114536</v>
      </c>
      <c r="K41" s="8">
        <v>35.589501698811802</v>
      </c>
      <c r="L41" s="8">
        <v>51.070411682128871</v>
      </c>
      <c r="M41" s="8">
        <v>36.618329366048137</v>
      </c>
      <c r="N41" s="8">
        <v>32.443541208902936</v>
      </c>
      <c r="O41" s="8">
        <v>43.283093770345033</v>
      </c>
      <c r="P41" s="8">
        <v>46.426513671874972</v>
      </c>
      <c r="Q41" s="8">
        <v>45.95071919759107</v>
      </c>
      <c r="R41" s="8">
        <v>42.116615295410099</v>
      </c>
      <c r="S41" s="8">
        <v>40.611993153889927</v>
      </c>
      <c r="T41" s="8">
        <v>41.500701904296797</v>
      </c>
      <c r="U41" s="8">
        <v>45.788576761881501</v>
      </c>
      <c r="V41" s="8">
        <v>41.670101165771435</v>
      </c>
      <c r="W41" s="8">
        <v>46.953105926513594</v>
      </c>
      <c r="X41" s="8">
        <v>45.66072972615553</v>
      </c>
    </row>
    <row r="42" spans="1:24" x14ac:dyDescent="0.25">
      <c r="A42" s="7" t="s">
        <v>36</v>
      </c>
      <c r="B42" s="7" t="s">
        <v>317</v>
      </c>
      <c r="C42" s="2" t="s">
        <v>219</v>
      </c>
      <c r="D42" s="2" t="s">
        <v>220</v>
      </c>
      <c r="E42" s="8">
        <v>68.105042775471972</v>
      </c>
      <c r="F42" s="8">
        <v>75.520197550455677</v>
      </c>
      <c r="G42" s="8">
        <v>75.995157877604072</v>
      </c>
      <c r="H42" s="8">
        <v>63.814603169758868</v>
      </c>
      <c r="I42" s="8">
        <v>66.090615590413378</v>
      </c>
      <c r="J42" s="8">
        <v>73.305877685546832</v>
      </c>
      <c r="K42" s="8">
        <v>70.505718231201129</v>
      </c>
      <c r="L42" s="8">
        <v>79.411534627278471</v>
      </c>
      <c r="M42" s="8">
        <v>76.910690307617173</v>
      </c>
      <c r="N42" s="8">
        <v>72.888134002685504</v>
      </c>
      <c r="O42" s="8">
        <v>70.051460266113239</v>
      </c>
      <c r="P42" s="8">
        <v>79.400269826253236</v>
      </c>
      <c r="Q42" s="8">
        <v>77.805264790852831</v>
      </c>
      <c r="R42" s="8">
        <v>79.634791056315066</v>
      </c>
      <c r="S42" s="8">
        <v>88.839848836262789</v>
      </c>
      <c r="T42" s="8">
        <v>88.161305745442561</v>
      </c>
      <c r="U42" s="8">
        <v>108.97661081949843</v>
      </c>
      <c r="V42" s="8">
        <v>73.15034484863277</v>
      </c>
      <c r="W42" s="8">
        <v>115.14043935139956</v>
      </c>
      <c r="X42" s="8">
        <v>114.2066574096675</v>
      </c>
    </row>
    <row r="43" spans="1:24" x14ac:dyDescent="0.25">
      <c r="A43" s="7" t="s">
        <v>37</v>
      </c>
      <c r="B43" s="7" t="s">
        <v>318</v>
      </c>
      <c r="C43" s="2" t="s">
        <v>221</v>
      </c>
      <c r="D43" s="2" t="s">
        <v>222</v>
      </c>
      <c r="E43" s="8">
        <v>20.585451126098601</v>
      </c>
      <c r="F43" s="8">
        <v>35.294851938883397</v>
      </c>
      <c r="G43" s="8">
        <v>23.738103230794199</v>
      </c>
      <c r="H43" s="8">
        <v>32.866064071655252</v>
      </c>
      <c r="I43" s="8" t="s">
        <v>85</v>
      </c>
      <c r="J43" s="8" t="s">
        <v>85</v>
      </c>
      <c r="K43" s="8">
        <v>10.240227460861201</v>
      </c>
      <c r="L43" s="8" t="s">
        <v>85</v>
      </c>
      <c r="M43" s="8" t="s">
        <v>85</v>
      </c>
      <c r="N43" s="8" t="s">
        <v>85</v>
      </c>
      <c r="O43" s="8" t="s">
        <v>85</v>
      </c>
      <c r="P43" s="8" t="s">
        <v>85</v>
      </c>
      <c r="Q43" s="8" t="s">
        <v>85</v>
      </c>
      <c r="R43" s="8" t="s">
        <v>85</v>
      </c>
      <c r="S43" s="8" t="s">
        <v>85</v>
      </c>
      <c r="T43" s="8" t="s">
        <v>85</v>
      </c>
      <c r="U43" s="8" t="s">
        <v>85</v>
      </c>
      <c r="V43" s="8" t="s">
        <v>85</v>
      </c>
      <c r="W43" s="8" t="s">
        <v>85</v>
      </c>
      <c r="X43" s="8" t="s">
        <v>85</v>
      </c>
    </row>
    <row r="44" spans="1:24" x14ac:dyDescent="0.25">
      <c r="A44" s="7" t="s">
        <v>38</v>
      </c>
      <c r="B44" s="7" t="s">
        <v>136</v>
      </c>
      <c r="C44" s="2" t="s">
        <v>223</v>
      </c>
      <c r="D44" s="2" t="s">
        <v>224</v>
      </c>
      <c r="E44" s="8">
        <v>22.397733052571599</v>
      </c>
      <c r="F44" s="8">
        <v>22.634589195251397</v>
      </c>
      <c r="G44" s="8">
        <v>24.1189670562744</v>
      </c>
      <c r="H44" s="8">
        <v>30.484838485717752</v>
      </c>
      <c r="I44" s="8">
        <v>23.008927663167267</v>
      </c>
      <c r="J44" s="8">
        <v>29.012568155924431</v>
      </c>
      <c r="K44" s="8">
        <v>23.334742228190066</v>
      </c>
      <c r="L44" s="8">
        <v>28.774779001871668</v>
      </c>
      <c r="M44" s="8" t="s">
        <v>85</v>
      </c>
      <c r="N44" s="8" t="s">
        <v>85</v>
      </c>
      <c r="O44" s="8">
        <v>38.4559313456217</v>
      </c>
      <c r="P44" s="8">
        <v>36.687499999999972</v>
      </c>
      <c r="Q44" s="8">
        <v>47.322541554768797</v>
      </c>
      <c r="R44" s="8">
        <v>35.787703196207666</v>
      </c>
      <c r="S44" s="8">
        <v>56.963813781738253</v>
      </c>
      <c r="T44" s="8">
        <v>48.186006546020451</v>
      </c>
      <c r="U44" s="8">
        <v>84.019392649332474</v>
      </c>
      <c r="V44" s="8">
        <v>105.71265792846634</v>
      </c>
      <c r="W44" s="8">
        <v>101.61435445149721</v>
      </c>
      <c r="X44" s="8" t="s">
        <v>85</v>
      </c>
    </row>
    <row r="45" spans="1:24" x14ac:dyDescent="0.25">
      <c r="A45" s="7" t="s">
        <v>39</v>
      </c>
      <c r="B45" s="7" t="s">
        <v>137</v>
      </c>
      <c r="C45" s="2" t="s">
        <v>223</v>
      </c>
      <c r="D45" s="2" t="s">
        <v>224</v>
      </c>
      <c r="E45" s="8">
        <v>73.199927012125599</v>
      </c>
      <c r="F45" s="8">
        <v>106.1392364501948</v>
      </c>
      <c r="G45" s="8">
        <v>94.785330454508127</v>
      </c>
      <c r="H45" s="8">
        <v>100.8880920410154</v>
      </c>
      <c r="I45" s="8">
        <v>83.469092051187928</v>
      </c>
      <c r="J45" s="8">
        <v>101.80798975626601</v>
      </c>
      <c r="K45" s="8">
        <v>83.602654774983435</v>
      </c>
      <c r="L45" s="8">
        <v>108.06190490722643</v>
      </c>
      <c r="M45" s="8">
        <v>102.15051523844353</v>
      </c>
      <c r="N45" s="8">
        <v>102.65547434488913</v>
      </c>
      <c r="O45" s="8">
        <v>141.66926574707</v>
      </c>
      <c r="P45" s="8">
        <v>136.66515096028601</v>
      </c>
      <c r="Q45" s="8">
        <v>128.53229522705067</v>
      </c>
      <c r="R45" s="8">
        <v>116.91578928629501</v>
      </c>
      <c r="S45" s="8">
        <v>108.68910471598264</v>
      </c>
      <c r="T45" s="8">
        <v>109.19262186686178</v>
      </c>
      <c r="U45" s="8">
        <v>119.25590515136686</v>
      </c>
      <c r="V45" s="8">
        <v>98.898902893066364</v>
      </c>
      <c r="W45" s="8">
        <v>117.64381408691357</v>
      </c>
      <c r="X45" s="8">
        <v>107.44893010457331</v>
      </c>
    </row>
    <row r="46" spans="1:24" x14ac:dyDescent="0.25">
      <c r="A46" s="7" t="s">
        <v>40</v>
      </c>
      <c r="B46" s="7" t="s">
        <v>138</v>
      </c>
      <c r="C46" s="2" t="s">
        <v>225</v>
      </c>
      <c r="D46" s="2" t="s">
        <v>226</v>
      </c>
      <c r="E46" s="8">
        <v>43.45596440633134</v>
      </c>
      <c r="F46" s="8">
        <v>40.553352355956967</v>
      </c>
      <c r="G46" s="8">
        <v>34.028995513915966</v>
      </c>
      <c r="H46" s="8">
        <v>46.437456130981403</v>
      </c>
      <c r="I46" s="8">
        <v>32.094540278116831</v>
      </c>
      <c r="J46" s="8">
        <v>31.698110898335738</v>
      </c>
      <c r="K46" s="8">
        <v>28.156594276428152</v>
      </c>
      <c r="L46" s="8">
        <v>34.532121658325167</v>
      </c>
      <c r="M46" s="8">
        <v>35.909957885742145</v>
      </c>
      <c r="N46" s="8">
        <v>39.82160377502435</v>
      </c>
      <c r="O46" s="8">
        <v>34.586621284484799</v>
      </c>
      <c r="P46" s="8">
        <v>41.678882598876896</v>
      </c>
      <c r="Q46" s="8">
        <v>44.697446187337164</v>
      </c>
      <c r="R46" s="8">
        <v>46.696905771891238</v>
      </c>
      <c r="S46" s="8">
        <v>54.88460667928053</v>
      </c>
      <c r="T46" s="8">
        <v>50.881823221842403</v>
      </c>
      <c r="U46" s="8">
        <v>77.777870178222472</v>
      </c>
      <c r="V46" s="8">
        <v>51.177332560221295</v>
      </c>
      <c r="W46" s="8">
        <v>73.393759409586565</v>
      </c>
      <c r="X46" s="8">
        <v>74.873313903808551</v>
      </c>
    </row>
    <row r="47" spans="1:24" x14ac:dyDescent="0.25">
      <c r="A47" s="7" t="s">
        <v>41</v>
      </c>
      <c r="B47" s="7" t="s">
        <v>139</v>
      </c>
      <c r="C47" s="2" t="s">
        <v>227</v>
      </c>
      <c r="D47" s="2" t="s">
        <v>228</v>
      </c>
      <c r="E47" s="8">
        <v>85.632901509602803</v>
      </c>
      <c r="F47" s="8">
        <v>103.1664479573566</v>
      </c>
      <c r="G47" s="8">
        <v>93.724164326985502</v>
      </c>
      <c r="H47" s="8">
        <v>108.38625717163052</v>
      </c>
      <c r="I47" s="8">
        <v>73.405649820963461</v>
      </c>
      <c r="J47" s="8">
        <v>91.468039194742573</v>
      </c>
      <c r="K47" s="8">
        <v>82.158325195312486</v>
      </c>
      <c r="L47" s="8">
        <v>107.54802958170562</v>
      </c>
      <c r="M47" s="8">
        <v>89.961387634277344</v>
      </c>
      <c r="N47" s="8">
        <v>110.88406626383433</v>
      </c>
      <c r="O47" s="8">
        <v>107.46697489420534</v>
      </c>
      <c r="P47" s="8">
        <v>103.91241455078102</v>
      </c>
      <c r="Q47" s="8">
        <v>106.57207743326781</v>
      </c>
      <c r="R47" s="8">
        <v>106.19819132486975</v>
      </c>
      <c r="S47" s="8">
        <v>103.48004150390597</v>
      </c>
      <c r="T47" s="8">
        <v>110.61556498209616</v>
      </c>
      <c r="U47" s="8">
        <v>139.76420593261685</v>
      </c>
      <c r="V47" s="8">
        <v>101.04354858398408</v>
      </c>
      <c r="W47" s="8">
        <v>126.85443369547465</v>
      </c>
      <c r="X47" s="8">
        <v>135.16110229492159</v>
      </c>
    </row>
    <row r="48" spans="1:24" x14ac:dyDescent="0.25">
      <c r="A48" s="7" t="s">
        <v>42</v>
      </c>
      <c r="B48" s="7" t="s">
        <v>319</v>
      </c>
      <c r="C48" s="2" t="s">
        <v>229</v>
      </c>
      <c r="D48" s="2" t="s">
        <v>230</v>
      </c>
      <c r="E48" s="8" t="s">
        <v>85</v>
      </c>
      <c r="F48" s="8" t="s">
        <v>85</v>
      </c>
      <c r="G48" s="8" t="s">
        <v>85</v>
      </c>
      <c r="H48" s="8" t="s">
        <v>85</v>
      </c>
      <c r="I48" s="8" t="s">
        <v>85</v>
      </c>
      <c r="J48" s="8" t="s">
        <v>85</v>
      </c>
      <c r="K48" s="8" t="s">
        <v>85</v>
      </c>
      <c r="L48" s="8" t="s">
        <v>85</v>
      </c>
      <c r="M48" s="8" t="s">
        <v>85</v>
      </c>
      <c r="N48" s="8" t="s">
        <v>85</v>
      </c>
      <c r="O48" s="8">
        <v>78.111995697021456</v>
      </c>
      <c r="P48" s="8">
        <v>67.555170694986927</v>
      </c>
      <c r="Q48" s="8">
        <v>95.086835225423101</v>
      </c>
      <c r="R48" s="8">
        <v>104.31305948893196</v>
      </c>
      <c r="S48" s="8">
        <v>100.19214121500634</v>
      </c>
      <c r="T48" s="8">
        <v>86.422884623209427</v>
      </c>
      <c r="U48" s="8" t="s">
        <v>85</v>
      </c>
      <c r="V48" s="8">
        <v>99.457489013671349</v>
      </c>
      <c r="W48" s="8" t="s">
        <v>85</v>
      </c>
      <c r="X48" s="8" t="s">
        <v>85</v>
      </c>
    </row>
    <row r="49" spans="1:24" x14ac:dyDescent="0.25">
      <c r="A49" s="7" t="s">
        <v>43</v>
      </c>
      <c r="B49" s="7" t="s">
        <v>140</v>
      </c>
      <c r="C49" s="2" t="s">
        <v>231</v>
      </c>
      <c r="D49" s="2" t="s">
        <v>232</v>
      </c>
      <c r="E49" s="8">
        <v>36.783116022745737</v>
      </c>
      <c r="F49" s="8">
        <v>44.248070398966433</v>
      </c>
      <c r="G49" s="8">
        <v>33.918543497721302</v>
      </c>
      <c r="H49" s="8">
        <v>39.729582468668561</v>
      </c>
      <c r="I49" s="8">
        <v>41.265031178792263</v>
      </c>
      <c r="J49" s="8">
        <v>44.565519332885735</v>
      </c>
      <c r="K49" s="8">
        <v>43.547167460123632</v>
      </c>
      <c r="L49" s="8">
        <v>48.64691925048826</v>
      </c>
      <c r="M49" s="8">
        <v>42.848757425943965</v>
      </c>
      <c r="N49" s="8">
        <v>42.935292561848939</v>
      </c>
      <c r="O49" s="8">
        <v>47.907306671142528</v>
      </c>
      <c r="P49" s="8">
        <v>41.85068130493157</v>
      </c>
      <c r="Q49" s="8">
        <v>47.586588541666629</v>
      </c>
      <c r="R49" s="8">
        <v>46.409960428873667</v>
      </c>
      <c r="S49" s="8">
        <v>41.036730448404903</v>
      </c>
      <c r="T49" s="8">
        <v>49.190289815266873</v>
      </c>
      <c r="U49" s="8">
        <v>56.036931355794273</v>
      </c>
      <c r="V49" s="8">
        <v>47.241449991861934</v>
      </c>
      <c r="W49" s="8">
        <v>47.336330413818338</v>
      </c>
      <c r="X49" s="8">
        <v>62.185736338297467</v>
      </c>
    </row>
    <row r="50" spans="1:24" x14ac:dyDescent="0.25">
      <c r="A50" s="7" t="s">
        <v>44</v>
      </c>
      <c r="B50" s="7" t="s">
        <v>320</v>
      </c>
      <c r="C50" s="2" t="s">
        <v>233</v>
      </c>
      <c r="D50" s="2" t="s">
        <v>234</v>
      </c>
      <c r="E50" s="8">
        <v>48.366788228352796</v>
      </c>
      <c r="F50" s="8">
        <v>38.926676432291636</v>
      </c>
      <c r="G50" s="8">
        <v>31.427188873290952</v>
      </c>
      <c r="H50" s="8">
        <v>25.566671371459901</v>
      </c>
      <c r="I50" s="8">
        <v>17.239335060119551</v>
      </c>
      <c r="J50" s="8">
        <v>21.128786087036051</v>
      </c>
      <c r="K50" s="8" t="s">
        <v>85</v>
      </c>
      <c r="L50" s="8">
        <v>12.303542613983099</v>
      </c>
      <c r="M50" s="8" t="s">
        <v>85</v>
      </c>
      <c r="N50" s="8" t="s">
        <v>85</v>
      </c>
      <c r="O50" s="8" t="s">
        <v>85</v>
      </c>
      <c r="P50" s="8" t="s">
        <v>85</v>
      </c>
      <c r="Q50" s="8" t="s">
        <v>85</v>
      </c>
      <c r="R50" s="8" t="s">
        <v>85</v>
      </c>
      <c r="S50" s="8" t="s">
        <v>85</v>
      </c>
      <c r="T50" s="8" t="s">
        <v>85</v>
      </c>
      <c r="U50" s="8" t="s">
        <v>85</v>
      </c>
      <c r="V50" s="8" t="s">
        <v>85</v>
      </c>
      <c r="W50" s="8" t="s">
        <v>85</v>
      </c>
      <c r="X50" s="8" t="s">
        <v>85</v>
      </c>
    </row>
    <row r="51" spans="1:24" x14ac:dyDescent="0.25">
      <c r="A51" s="1" t="s">
        <v>309</v>
      </c>
      <c r="B51" s="7"/>
      <c r="C51" s="2"/>
      <c r="D51" s="2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</row>
    <row r="52" spans="1:24" x14ac:dyDescent="0.25">
      <c r="A52" s="7" t="s">
        <v>45</v>
      </c>
      <c r="B52" s="6" t="s">
        <v>141</v>
      </c>
      <c r="C52" s="6" t="s">
        <v>235</v>
      </c>
      <c r="D52" s="6" t="s">
        <v>236</v>
      </c>
      <c r="E52" s="8" t="s">
        <v>85</v>
      </c>
      <c r="F52" s="8">
        <v>27.917777061462349</v>
      </c>
      <c r="G52" s="8">
        <v>24.69683647155755</v>
      </c>
      <c r="H52" s="8">
        <v>27.456947962442968</v>
      </c>
      <c r="I52" s="8">
        <v>26.038164774576767</v>
      </c>
      <c r="J52" s="8">
        <v>26.767795562744066</v>
      </c>
      <c r="K52" s="8">
        <v>32.343944549560504</v>
      </c>
      <c r="L52" s="8">
        <v>35.805093765258746</v>
      </c>
      <c r="M52" s="8" t="s">
        <v>85</v>
      </c>
      <c r="N52" s="8">
        <v>31.912037849426198</v>
      </c>
      <c r="O52" s="8">
        <v>26.128577232360797</v>
      </c>
      <c r="P52" s="8">
        <v>28.403245925903299</v>
      </c>
      <c r="Q52" s="8" t="s">
        <v>85</v>
      </c>
      <c r="R52" s="8" t="s">
        <v>85</v>
      </c>
      <c r="S52" s="8" t="s">
        <v>85</v>
      </c>
      <c r="T52" s="8" t="s">
        <v>85</v>
      </c>
      <c r="U52" s="8" t="s">
        <v>85</v>
      </c>
      <c r="V52" s="8" t="s">
        <v>85</v>
      </c>
      <c r="W52" s="8" t="s">
        <v>85</v>
      </c>
      <c r="X52" s="8" t="s">
        <v>85</v>
      </c>
    </row>
    <row r="53" spans="1:24" x14ac:dyDescent="0.25">
      <c r="A53" s="7" t="s">
        <v>46</v>
      </c>
      <c r="B53" s="6" t="s">
        <v>142</v>
      </c>
      <c r="C53" s="6" t="s">
        <v>237</v>
      </c>
      <c r="D53" s="6" t="s">
        <v>238</v>
      </c>
      <c r="E53" s="8">
        <v>31.035799503326352</v>
      </c>
      <c r="F53" s="8">
        <v>62.778687795003201</v>
      </c>
      <c r="G53" s="8">
        <v>55.997674942016545</v>
      </c>
      <c r="H53" s="8" t="s">
        <v>85</v>
      </c>
      <c r="I53" s="8">
        <v>46.192876815795856</v>
      </c>
      <c r="J53" s="8">
        <v>61.461635589599553</v>
      </c>
      <c r="K53" s="8">
        <v>44.870294570922795</v>
      </c>
      <c r="L53" s="8">
        <v>51.048227945963504</v>
      </c>
      <c r="M53" s="8">
        <v>48.941886266072572</v>
      </c>
      <c r="N53" s="8">
        <v>49.620561599731403</v>
      </c>
      <c r="O53" s="8">
        <v>64.633705139160142</v>
      </c>
      <c r="P53" s="8">
        <v>40.575414657592752</v>
      </c>
      <c r="Q53" s="8">
        <v>55.597588857014898</v>
      </c>
      <c r="R53" s="8">
        <v>64.242162068684834</v>
      </c>
      <c r="S53" s="8">
        <v>71.867914835611927</v>
      </c>
      <c r="T53" s="8">
        <v>72.992777506510365</v>
      </c>
      <c r="U53" s="8">
        <v>89.825695037841342</v>
      </c>
      <c r="V53" s="8">
        <v>66.225092569986927</v>
      </c>
      <c r="W53" s="8">
        <v>74.614802042643134</v>
      </c>
      <c r="X53" s="8">
        <v>107.08217620849575</v>
      </c>
    </row>
    <row r="54" spans="1:24" x14ac:dyDescent="0.25">
      <c r="A54" s="7" t="s">
        <v>47</v>
      </c>
      <c r="B54" s="6" t="s">
        <v>143</v>
      </c>
      <c r="C54" s="6" t="s">
        <v>237</v>
      </c>
      <c r="D54" s="6" t="s">
        <v>238</v>
      </c>
      <c r="E54" s="8">
        <v>46.098738352457637</v>
      </c>
      <c r="F54" s="8">
        <v>63.626363118489536</v>
      </c>
      <c r="G54" s="8">
        <v>54.80923207600906</v>
      </c>
      <c r="H54" s="8">
        <v>64.479628245035769</v>
      </c>
      <c r="I54" s="8">
        <v>45.888315836588504</v>
      </c>
      <c r="J54" s="8">
        <v>63.290564219156558</v>
      </c>
      <c r="K54" s="8">
        <v>46.447610219319635</v>
      </c>
      <c r="L54" s="8">
        <v>61.969409942626903</v>
      </c>
      <c r="M54" s="8">
        <v>45.915246327718073</v>
      </c>
      <c r="N54" s="8">
        <v>43.452055613199832</v>
      </c>
      <c r="O54" s="8">
        <v>55.93207041422523</v>
      </c>
      <c r="P54" s="8">
        <v>64.152535756428961</v>
      </c>
      <c r="Q54" s="8">
        <v>65.361451466878194</v>
      </c>
      <c r="R54" s="8">
        <v>60.722967783609995</v>
      </c>
      <c r="S54" s="8">
        <v>71.237739562988267</v>
      </c>
      <c r="T54" s="8">
        <v>76.25284830729133</v>
      </c>
      <c r="U54" s="8">
        <v>99.013563791910528</v>
      </c>
      <c r="V54" s="8">
        <v>68.134637196858662</v>
      </c>
      <c r="W54" s="8">
        <v>93.441645304361899</v>
      </c>
      <c r="X54" s="8">
        <v>87.196175893147426</v>
      </c>
    </row>
    <row r="55" spans="1:24" x14ac:dyDescent="0.25">
      <c r="A55" s="7" t="s">
        <v>48</v>
      </c>
      <c r="B55" s="6" t="s">
        <v>321</v>
      </c>
      <c r="C55" s="6" t="s">
        <v>239</v>
      </c>
      <c r="D55" s="6" t="s">
        <v>240</v>
      </c>
      <c r="E55" s="8">
        <v>30.13617388407383</v>
      </c>
      <c r="F55" s="8">
        <v>30.573076883951803</v>
      </c>
      <c r="G55" s="8" t="s">
        <v>85</v>
      </c>
      <c r="H55" s="8">
        <v>28.415919303894</v>
      </c>
      <c r="I55" s="8">
        <v>18.92070579528805</v>
      </c>
      <c r="J55" s="8" t="s">
        <v>85</v>
      </c>
      <c r="K55" s="8" t="s">
        <v>85</v>
      </c>
      <c r="L55" s="8">
        <v>23.254634857177695</v>
      </c>
      <c r="M55" s="8" t="s">
        <v>85</v>
      </c>
      <c r="N55" s="8" t="s">
        <v>85</v>
      </c>
      <c r="O55" s="8">
        <v>24.787284851074197</v>
      </c>
      <c r="P55" s="8">
        <v>29.460753440856898</v>
      </c>
      <c r="Q55" s="8" t="s">
        <v>85</v>
      </c>
      <c r="R55" s="8">
        <v>35.562175750732351</v>
      </c>
      <c r="S55" s="8" t="s">
        <v>85</v>
      </c>
      <c r="T55" s="8" t="s">
        <v>85</v>
      </c>
      <c r="U55" s="8" t="s">
        <v>85</v>
      </c>
      <c r="V55" s="8" t="s">
        <v>85</v>
      </c>
      <c r="W55" s="8" t="s">
        <v>85</v>
      </c>
      <c r="X55" s="8" t="s">
        <v>85</v>
      </c>
    </row>
    <row r="56" spans="1:24" x14ac:dyDescent="0.25">
      <c r="A56" s="7" t="s">
        <v>49</v>
      </c>
      <c r="B56" s="6" t="s">
        <v>322</v>
      </c>
      <c r="C56" s="6" t="s">
        <v>241</v>
      </c>
      <c r="D56" s="6" t="s">
        <v>242</v>
      </c>
      <c r="E56" s="8" t="s">
        <v>85</v>
      </c>
      <c r="F56" s="8" t="s">
        <v>85</v>
      </c>
      <c r="G56" s="8" t="s">
        <v>85</v>
      </c>
      <c r="H56" s="8">
        <v>6.5305057764052998</v>
      </c>
      <c r="I56" s="8">
        <v>4.2447381814320835</v>
      </c>
      <c r="J56" s="8" t="s">
        <v>85</v>
      </c>
      <c r="K56" s="8">
        <v>4.5249131917953402</v>
      </c>
      <c r="L56" s="8" t="s">
        <v>85</v>
      </c>
      <c r="M56" s="8" t="s">
        <v>85</v>
      </c>
      <c r="N56" s="8" t="s">
        <v>85</v>
      </c>
      <c r="O56" s="8" t="s">
        <v>85</v>
      </c>
      <c r="P56" s="8" t="s">
        <v>85</v>
      </c>
      <c r="Q56" s="8" t="s">
        <v>85</v>
      </c>
      <c r="R56" s="8" t="s">
        <v>85</v>
      </c>
      <c r="S56" s="8" t="s">
        <v>85</v>
      </c>
      <c r="T56" s="8" t="s">
        <v>85</v>
      </c>
      <c r="U56" s="8" t="s">
        <v>85</v>
      </c>
      <c r="V56" s="8" t="s">
        <v>85</v>
      </c>
      <c r="W56" s="8" t="s">
        <v>85</v>
      </c>
      <c r="X56" s="8" t="s">
        <v>85</v>
      </c>
    </row>
    <row r="57" spans="1:24" x14ac:dyDescent="0.25">
      <c r="A57" s="7" t="s">
        <v>50</v>
      </c>
      <c r="B57" s="6" t="s">
        <v>144</v>
      </c>
      <c r="C57" s="3" t="s">
        <v>243</v>
      </c>
      <c r="D57" s="3" t="s">
        <v>244</v>
      </c>
      <c r="E57" s="8" t="s">
        <v>85</v>
      </c>
      <c r="F57" s="8" t="s">
        <v>85</v>
      </c>
      <c r="G57" s="8">
        <v>20.519999504089299</v>
      </c>
      <c r="H57" s="8">
        <v>18.488749504089309</v>
      </c>
      <c r="I57" s="8" t="s">
        <v>85</v>
      </c>
      <c r="J57" s="8">
        <v>16.76015472412108</v>
      </c>
      <c r="K57" s="8" t="s">
        <v>85</v>
      </c>
      <c r="L57" s="8" t="s">
        <v>85</v>
      </c>
      <c r="M57" s="8" t="s">
        <v>85</v>
      </c>
      <c r="N57" s="8" t="s">
        <v>85</v>
      </c>
      <c r="O57" s="8" t="s">
        <v>85</v>
      </c>
      <c r="P57" s="8" t="s">
        <v>85</v>
      </c>
      <c r="Q57" s="8">
        <v>32.584751129150348</v>
      </c>
      <c r="R57" s="8">
        <v>30.310651779174748</v>
      </c>
      <c r="S57" s="8" t="s">
        <v>85</v>
      </c>
      <c r="T57" s="8">
        <v>38.414283752441349</v>
      </c>
      <c r="U57" s="8">
        <v>66.472278594970703</v>
      </c>
      <c r="V57" s="8">
        <v>40.357418060302649</v>
      </c>
      <c r="W57" s="8" t="s">
        <v>85</v>
      </c>
      <c r="X57" s="8" t="s">
        <v>85</v>
      </c>
    </row>
    <row r="58" spans="1:24" x14ac:dyDescent="0.25">
      <c r="A58" s="7" t="s">
        <v>51</v>
      </c>
      <c r="B58" s="6" t="s">
        <v>323</v>
      </c>
      <c r="C58" s="3" t="s">
        <v>245</v>
      </c>
      <c r="D58" s="3" t="s">
        <v>246</v>
      </c>
      <c r="E58" s="8" t="s">
        <v>85</v>
      </c>
      <c r="F58" s="8" t="s">
        <v>85</v>
      </c>
      <c r="G58" s="8" t="s">
        <v>85</v>
      </c>
      <c r="H58" s="8" t="s">
        <v>85</v>
      </c>
      <c r="I58" s="8">
        <v>33.930665016174245</v>
      </c>
      <c r="J58" s="8" t="s">
        <v>85</v>
      </c>
      <c r="K58" s="8" t="s">
        <v>85</v>
      </c>
      <c r="L58" s="8">
        <v>31.35832786560055</v>
      </c>
      <c r="M58" s="8" t="s">
        <v>85</v>
      </c>
      <c r="N58" s="8" t="s">
        <v>85</v>
      </c>
      <c r="O58" s="8">
        <v>56.694116592407198</v>
      </c>
      <c r="P58" s="8" t="s">
        <v>85</v>
      </c>
      <c r="Q58" s="8">
        <v>48.454349517822195</v>
      </c>
      <c r="R58" s="8">
        <v>42.766466140746999</v>
      </c>
      <c r="S58" s="8">
        <v>57.542238235473604</v>
      </c>
      <c r="T58" s="8">
        <v>39.431209564208949</v>
      </c>
      <c r="U58" s="8">
        <v>55.800458908081048</v>
      </c>
      <c r="V58" s="8">
        <v>47.213235219319635</v>
      </c>
      <c r="W58" s="8">
        <v>63.89867273966464</v>
      </c>
      <c r="X58" s="8">
        <v>53.300663948059054</v>
      </c>
    </row>
    <row r="59" spans="1:24" x14ac:dyDescent="0.25">
      <c r="A59" s="6" t="s">
        <v>52</v>
      </c>
      <c r="B59" s="6" t="s">
        <v>324</v>
      </c>
      <c r="C59" s="3" t="s">
        <v>247</v>
      </c>
      <c r="D59" s="3" t="s">
        <v>248</v>
      </c>
      <c r="E59" s="8" t="s">
        <v>85</v>
      </c>
      <c r="F59" s="8">
        <v>85.863225301106496</v>
      </c>
      <c r="G59" s="8">
        <v>87.258394877114995</v>
      </c>
      <c r="H59" s="8">
        <v>89.447870890299399</v>
      </c>
      <c r="I59" s="8">
        <v>97.363293965656993</v>
      </c>
      <c r="J59" s="8">
        <v>94.1800893147784</v>
      </c>
      <c r="K59" s="8">
        <v>102.65850067138661</v>
      </c>
      <c r="L59" s="8">
        <v>106.815299987792</v>
      </c>
      <c r="M59" s="8">
        <v>104.914329528808</v>
      </c>
      <c r="N59" s="8">
        <v>108.004600524902</v>
      </c>
      <c r="O59" s="8">
        <v>155.01257578531866</v>
      </c>
      <c r="P59" s="8">
        <v>154.29417928059831</v>
      </c>
      <c r="Q59" s="8">
        <v>125.13605753580674</v>
      </c>
      <c r="R59" s="8">
        <v>132.453206380208</v>
      </c>
      <c r="S59" s="8">
        <v>127.66074371337851</v>
      </c>
      <c r="T59" s="8">
        <v>154.15537261962851</v>
      </c>
      <c r="U59" s="8">
        <v>256.667182922363</v>
      </c>
      <c r="V59" s="8">
        <v>148.007877349853</v>
      </c>
      <c r="W59" s="8">
        <v>174.10204060872334</v>
      </c>
      <c r="X59" s="8">
        <v>329.90730285644503</v>
      </c>
    </row>
    <row r="60" spans="1:24" x14ac:dyDescent="0.25">
      <c r="A60" s="7" t="s">
        <v>53</v>
      </c>
      <c r="B60" s="6" t="s">
        <v>325</v>
      </c>
      <c r="C60" s="3" t="s">
        <v>249</v>
      </c>
      <c r="D60" s="3" t="s">
        <v>250</v>
      </c>
      <c r="E60" s="8">
        <v>30.160482406616168</v>
      </c>
      <c r="F60" s="8">
        <v>32.112225850423137</v>
      </c>
      <c r="G60" s="8">
        <v>28.1200866699218</v>
      </c>
      <c r="H60" s="8">
        <v>34.077342987060497</v>
      </c>
      <c r="I60" s="8">
        <v>24.517141977945897</v>
      </c>
      <c r="J60" s="8" t="s">
        <v>85</v>
      </c>
      <c r="K60" s="8" t="s">
        <v>85</v>
      </c>
      <c r="L60" s="8">
        <v>25.843249320983801</v>
      </c>
      <c r="M60" s="8">
        <v>26.725593566894499</v>
      </c>
      <c r="N60" s="8" t="s">
        <v>85</v>
      </c>
      <c r="O60" s="8" t="s">
        <v>85</v>
      </c>
      <c r="P60" s="8">
        <v>38.269536972045849</v>
      </c>
      <c r="Q60" s="8" t="s">
        <v>85</v>
      </c>
      <c r="R60" s="8">
        <v>24.62018267313633</v>
      </c>
      <c r="S60" s="8">
        <v>28.277458190917947</v>
      </c>
      <c r="T60" s="8">
        <v>31.261622111002566</v>
      </c>
      <c r="U60" s="8" t="s">
        <v>85</v>
      </c>
      <c r="V60" s="8">
        <v>38.1022853851318</v>
      </c>
      <c r="W60" s="8">
        <v>51.835029602050732</v>
      </c>
      <c r="X60" s="8" t="s">
        <v>85</v>
      </c>
    </row>
    <row r="61" spans="1:24" x14ac:dyDescent="0.25">
      <c r="A61" s="7" t="s">
        <v>8</v>
      </c>
      <c r="B61" s="6" t="s">
        <v>145</v>
      </c>
      <c r="C61" s="4" t="s">
        <v>145</v>
      </c>
      <c r="D61" s="4" t="s">
        <v>251</v>
      </c>
      <c r="E61" s="8">
        <v>37.427174250284772</v>
      </c>
      <c r="F61" s="8">
        <v>39.343605041503871</v>
      </c>
      <c r="G61" s="8">
        <v>29.6097596486409</v>
      </c>
      <c r="H61" s="8">
        <v>36.506577809651638</v>
      </c>
      <c r="I61" s="8">
        <v>26.636396408080998</v>
      </c>
      <c r="J61" s="8">
        <v>37.305040359496999</v>
      </c>
      <c r="K61" s="8">
        <v>26.939214706420831</v>
      </c>
      <c r="L61" s="8">
        <v>31.870350837707498</v>
      </c>
      <c r="M61" s="8" t="s">
        <v>85</v>
      </c>
      <c r="N61" s="8" t="s">
        <v>85</v>
      </c>
      <c r="O61" s="8">
        <v>25.083967208862248</v>
      </c>
      <c r="P61" s="8">
        <v>22.966958522796602</v>
      </c>
      <c r="Q61" s="8" t="s">
        <v>85</v>
      </c>
      <c r="R61" s="8" t="s">
        <v>85</v>
      </c>
      <c r="S61" s="8" t="s">
        <v>85</v>
      </c>
      <c r="T61" s="8" t="s">
        <v>85</v>
      </c>
      <c r="U61" s="8" t="s">
        <v>85</v>
      </c>
      <c r="V61" s="8" t="s">
        <v>85</v>
      </c>
      <c r="W61" s="8" t="s">
        <v>85</v>
      </c>
      <c r="X61" s="8" t="s">
        <v>85</v>
      </c>
    </row>
    <row r="62" spans="1:24" x14ac:dyDescent="0.25">
      <c r="A62" s="7" t="s">
        <v>54</v>
      </c>
      <c r="B62" s="6" t="s">
        <v>146</v>
      </c>
      <c r="C62" s="3" t="s">
        <v>252</v>
      </c>
      <c r="D62" s="3" t="s">
        <v>253</v>
      </c>
      <c r="E62" s="8">
        <v>27.033354759216252</v>
      </c>
      <c r="F62" s="8">
        <v>38.519797007242801</v>
      </c>
      <c r="G62" s="8" t="s">
        <v>85</v>
      </c>
      <c r="H62" s="8">
        <v>38.845174789428647</v>
      </c>
      <c r="I62" s="8">
        <v>24.300341924031532</v>
      </c>
      <c r="J62" s="8">
        <v>36.130088170369397</v>
      </c>
      <c r="K62" s="8">
        <v>22.82462501525875</v>
      </c>
      <c r="L62" s="8">
        <v>36.005324363708446</v>
      </c>
      <c r="M62" s="8">
        <v>35.014701843261705</v>
      </c>
      <c r="N62" s="8" t="s">
        <v>85</v>
      </c>
      <c r="O62" s="8">
        <v>33.833335240681933</v>
      </c>
      <c r="P62" s="8">
        <v>27.604185740152932</v>
      </c>
      <c r="Q62" s="8">
        <v>40.245321273803704</v>
      </c>
      <c r="R62" s="8">
        <v>43.094277064005468</v>
      </c>
      <c r="S62" s="8">
        <v>57.643474578857365</v>
      </c>
      <c r="T62" s="8">
        <v>61.653561909993435</v>
      </c>
      <c r="U62" s="8">
        <v>62.911243438720653</v>
      </c>
      <c r="V62" s="8">
        <v>70.096738179524706</v>
      </c>
      <c r="W62" s="8">
        <v>74.246463775634709</v>
      </c>
      <c r="X62" s="8">
        <v>74.043483734130831</v>
      </c>
    </row>
    <row r="63" spans="1:24" x14ac:dyDescent="0.25">
      <c r="A63" s="7" t="s">
        <v>55</v>
      </c>
      <c r="B63" s="6" t="s">
        <v>326</v>
      </c>
      <c r="C63" s="3" t="s">
        <v>254</v>
      </c>
      <c r="D63" s="3" t="s">
        <v>255</v>
      </c>
      <c r="E63" s="8">
        <v>55.995090484619105</v>
      </c>
      <c r="F63" s="8">
        <v>51.436383565266901</v>
      </c>
      <c r="G63" s="8">
        <v>44.376412391662548</v>
      </c>
      <c r="H63" s="8">
        <v>51.664870262145953</v>
      </c>
      <c r="I63" s="8">
        <v>40.9973049163818</v>
      </c>
      <c r="J63" s="8">
        <v>42.025193532307931</v>
      </c>
      <c r="K63" s="8">
        <v>35.219663619995103</v>
      </c>
      <c r="L63" s="8">
        <v>40.376293182372997</v>
      </c>
      <c r="M63" s="8" t="s">
        <v>85</v>
      </c>
      <c r="N63" s="8" t="s">
        <v>85</v>
      </c>
      <c r="O63" s="8">
        <v>43.331839243570897</v>
      </c>
      <c r="P63" s="8">
        <v>41.205043792724602</v>
      </c>
      <c r="Q63" s="8" t="s">
        <v>85</v>
      </c>
      <c r="R63" s="8">
        <v>49.1561075846354</v>
      </c>
      <c r="S63" s="8">
        <v>59.8634929656982</v>
      </c>
      <c r="T63" s="8">
        <v>46.478860855102496</v>
      </c>
      <c r="U63" s="8">
        <v>44.824564933776799</v>
      </c>
      <c r="V63" s="8">
        <v>41.826189676920535</v>
      </c>
      <c r="W63" s="8" t="s">
        <v>85</v>
      </c>
      <c r="X63" s="8" t="s">
        <v>85</v>
      </c>
    </row>
    <row r="64" spans="1:24" x14ac:dyDescent="0.25">
      <c r="A64" s="7" t="s">
        <v>56</v>
      </c>
      <c r="B64" s="6" t="s">
        <v>147</v>
      </c>
      <c r="C64" s="3" t="s">
        <v>256</v>
      </c>
      <c r="D64" s="3" t="s">
        <v>257</v>
      </c>
      <c r="E64" s="8">
        <v>39.880246480305935</v>
      </c>
      <c r="F64" s="8">
        <v>49.439200083414669</v>
      </c>
      <c r="G64" s="8">
        <v>48.046923319498667</v>
      </c>
      <c r="H64" s="8">
        <v>51.939263661702398</v>
      </c>
      <c r="I64" s="8">
        <v>33.005242665608698</v>
      </c>
      <c r="J64" s="8">
        <v>45.237054189046169</v>
      </c>
      <c r="K64" s="8">
        <v>35.503075917561802</v>
      </c>
      <c r="L64" s="8">
        <v>48.755535125732401</v>
      </c>
      <c r="M64" s="8">
        <v>26.2484674453735</v>
      </c>
      <c r="N64" s="8">
        <v>39.581592559814396</v>
      </c>
      <c r="O64" s="8">
        <v>39.696567535400334</v>
      </c>
      <c r="P64" s="8">
        <v>41.508494059244768</v>
      </c>
      <c r="Q64" s="8">
        <v>48.793629964192668</v>
      </c>
      <c r="R64" s="8">
        <v>50.583732604980433</v>
      </c>
      <c r="S64" s="8">
        <v>58.058921813964808</v>
      </c>
      <c r="T64" s="8">
        <v>53.940967559814396</v>
      </c>
      <c r="U64" s="8">
        <v>82.224599202473641</v>
      </c>
      <c r="V64" s="8">
        <v>61.685036977132107</v>
      </c>
      <c r="W64" s="8">
        <v>69.887181599934834</v>
      </c>
      <c r="X64" s="8">
        <v>79.547650655110402</v>
      </c>
    </row>
    <row r="65" spans="1:24" x14ac:dyDescent="0.25">
      <c r="A65" s="1" t="s">
        <v>310</v>
      </c>
      <c r="B65" s="6"/>
      <c r="C65" s="3"/>
      <c r="D65" s="3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</row>
    <row r="66" spans="1:24" x14ac:dyDescent="0.25">
      <c r="A66" s="7" t="s">
        <v>57</v>
      </c>
      <c r="B66" s="6" t="s">
        <v>327</v>
      </c>
      <c r="C66" s="3" t="s">
        <v>258</v>
      </c>
      <c r="D66" s="3" t="s">
        <v>259</v>
      </c>
      <c r="E66" s="8">
        <v>166.63861592610598</v>
      </c>
      <c r="F66" s="8">
        <v>179.65115610758403</v>
      </c>
      <c r="G66" s="8">
        <v>108.20529429117823</v>
      </c>
      <c r="H66" s="8">
        <v>108.86234792073564</v>
      </c>
      <c r="I66" s="8">
        <v>105.76229604085245</v>
      </c>
      <c r="J66" s="8">
        <v>114.50777943929006</v>
      </c>
      <c r="K66" s="8">
        <v>100.12423706054665</v>
      </c>
      <c r="L66" s="8">
        <v>113.495310465494</v>
      </c>
      <c r="M66" s="8">
        <v>92.307797749837206</v>
      </c>
      <c r="N66" s="8">
        <v>146.29938252766866</v>
      </c>
      <c r="O66" s="8">
        <v>201.31098937988233</v>
      </c>
      <c r="P66" s="8">
        <v>238.02447509765565</v>
      </c>
      <c r="Q66" s="8">
        <v>291.88830566406199</v>
      </c>
      <c r="R66" s="8">
        <v>312.45718383789034</v>
      </c>
      <c r="S66" s="8">
        <v>365.20713297525998</v>
      </c>
      <c r="T66" s="8">
        <v>416.94882202148369</v>
      </c>
      <c r="U66" s="8">
        <v>374.32809448242136</v>
      </c>
      <c r="V66" s="8">
        <v>354.52494303385362</v>
      </c>
      <c r="W66" s="8">
        <v>375.11528523762968</v>
      </c>
      <c r="X66" s="8">
        <v>490.72906494140602</v>
      </c>
    </row>
    <row r="67" spans="1:24" x14ac:dyDescent="0.25">
      <c r="A67" s="7" t="s">
        <v>58</v>
      </c>
      <c r="B67" s="6" t="s">
        <v>328</v>
      </c>
      <c r="C67" s="3" t="s">
        <v>260</v>
      </c>
      <c r="D67" s="3" t="s">
        <v>261</v>
      </c>
      <c r="E67" s="8">
        <v>51.853939056396463</v>
      </c>
      <c r="F67" s="8">
        <v>54.45305124918616</v>
      </c>
      <c r="G67" s="8">
        <v>37.887427012125606</v>
      </c>
      <c r="H67" s="8">
        <v>40.153041839599553</v>
      </c>
      <c r="I67" s="8">
        <v>35.213371912638337</v>
      </c>
      <c r="J67" s="8">
        <v>32.025760650634695</v>
      </c>
      <c r="K67" s="8" t="s">
        <v>85</v>
      </c>
      <c r="L67" s="8" t="s">
        <v>85</v>
      </c>
      <c r="M67" s="8" t="s">
        <v>85</v>
      </c>
      <c r="N67" s="8" t="s">
        <v>85</v>
      </c>
      <c r="O67" s="8" t="s">
        <v>85</v>
      </c>
      <c r="P67" s="8" t="s">
        <v>85</v>
      </c>
      <c r="Q67" s="8" t="s">
        <v>85</v>
      </c>
      <c r="R67" s="8" t="s">
        <v>85</v>
      </c>
      <c r="S67" s="8" t="s">
        <v>85</v>
      </c>
      <c r="T67" s="8" t="s">
        <v>85</v>
      </c>
      <c r="U67" s="8" t="s">
        <v>85</v>
      </c>
      <c r="V67" s="8" t="s">
        <v>85</v>
      </c>
      <c r="W67" s="8" t="s">
        <v>85</v>
      </c>
      <c r="X67" s="8" t="s">
        <v>85</v>
      </c>
    </row>
    <row r="68" spans="1:24" x14ac:dyDescent="0.25">
      <c r="A68" s="7" t="s">
        <v>59</v>
      </c>
      <c r="B68" s="6" t="s">
        <v>329</v>
      </c>
      <c r="C68" s="3" t="s">
        <v>262</v>
      </c>
      <c r="D68" s="3" t="s">
        <v>263</v>
      </c>
      <c r="E68" s="8">
        <v>92.881011962890398</v>
      </c>
      <c r="F68" s="8">
        <v>113.28249359130818</v>
      </c>
      <c r="G68" s="8">
        <v>128.4642562866205</v>
      </c>
      <c r="H68" s="8">
        <v>96.58250681559214</v>
      </c>
      <c r="I68" s="8">
        <v>85.2592964172363</v>
      </c>
      <c r="J68" s="8">
        <v>90.076934814452798</v>
      </c>
      <c r="K68" s="8">
        <v>107.68331146240209</v>
      </c>
      <c r="L68" s="8">
        <v>96.934566497802251</v>
      </c>
      <c r="M68" s="8" t="s">
        <v>85</v>
      </c>
      <c r="N68" s="8" t="s">
        <v>85</v>
      </c>
      <c r="O68" s="8" t="s">
        <v>85</v>
      </c>
      <c r="P68" s="8" t="s">
        <v>85</v>
      </c>
      <c r="Q68" s="8" t="s">
        <v>85</v>
      </c>
      <c r="R68" s="8" t="s">
        <v>85</v>
      </c>
      <c r="S68" s="8">
        <v>85.056213378906193</v>
      </c>
      <c r="T68" s="8" t="s">
        <v>85</v>
      </c>
      <c r="U68" s="8" t="s">
        <v>85</v>
      </c>
      <c r="V68" s="8" t="s">
        <v>85</v>
      </c>
      <c r="W68" s="8" t="s">
        <v>85</v>
      </c>
      <c r="X68" s="8" t="s">
        <v>85</v>
      </c>
    </row>
    <row r="69" spans="1:24" x14ac:dyDescent="0.25">
      <c r="A69" s="7" t="s">
        <v>60</v>
      </c>
      <c r="B69" s="6" t="s">
        <v>330</v>
      </c>
      <c r="C69" s="3" t="s">
        <v>264</v>
      </c>
      <c r="D69" s="3" t="s">
        <v>265</v>
      </c>
      <c r="E69" s="8" t="s">
        <v>85</v>
      </c>
      <c r="F69" s="8" t="s">
        <v>85</v>
      </c>
      <c r="G69" s="8" t="s">
        <v>85</v>
      </c>
      <c r="H69" s="8" t="s">
        <v>85</v>
      </c>
      <c r="I69" s="8">
        <v>31.116343498229952</v>
      </c>
      <c r="J69" s="8" t="s">
        <v>85</v>
      </c>
      <c r="K69" s="8" t="s">
        <v>85</v>
      </c>
      <c r="L69" s="8" t="s">
        <v>85</v>
      </c>
      <c r="M69" s="8" t="s">
        <v>85</v>
      </c>
      <c r="N69" s="8">
        <v>35.877069473266552</v>
      </c>
      <c r="O69" s="8">
        <v>50.671648661295535</v>
      </c>
      <c r="P69" s="8">
        <v>69.653233846028598</v>
      </c>
      <c r="Q69" s="8">
        <v>77.625190734863239</v>
      </c>
      <c r="R69" s="8">
        <v>72.632157643636035</v>
      </c>
      <c r="S69" s="8">
        <v>70.246560414632128</v>
      </c>
      <c r="T69" s="8">
        <v>60.170488993326764</v>
      </c>
      <c r="U69" s="8">
        <v>76.475265502929332</v>
      </c>
      <c r="V69" s="8">
        <v>62.680011749267528</v>
      </c>
      <c r="W69" s="8">
        <v>69.504390716552734</v>
      </c>
      <c r="X69" s="8">
        <v>68.276332855224567</v>
      </c>
    </row>
    <row r="70" spans="1:24" x14ac:dyDescent="0.25">
      <c r="A70" s="7" t="s">
        <v>61</v>
      </c>
      <c r="B70" s="6" t="s">
        <v>331</v>
      </c>
      <c r="C70" s="3" t="s">
        <v>266</v>
      </c>
      <c r="D70" s="3" t="s">
        <v>267</v>
      </c>
      <c r="E70" s="8">
        <v>30.803594589233366</v>
      </c>
      <c r="F70" s="8">
        <v>22.788862864176398</v>
      </c>
      <c r="G70" s="8">
        <v>13.230565706888811</v>
      </c>
      <c r="H70" s="8">
        <v>15.323301553726164</v>
      </c>
      <c r="I70" s="8">
        <v>10.850779374440465</v>
      </c>
      <c r="J70" s="8">
        <v>16.955284118652301</v>
      </c>
      <c r="K70" s="8">
        <v>10.690187613169309</v>
      </c>
      <c r="L70" s="8">
        <v>7.65063047409057</v>
      </c>
      <c r="M70" s="8">
        <v>15.5</v>
      </c>
      <c r="N70" s="8">
        <v>13.5</v>
      </c>
      <c r="O70" s="8">
        <v>16.5</v>
      </c>
      <c r="P70" s="8">
        <v>13</v>
      </c>
      <c r="Q70" s="8">
        <v>12</v>
      </c>
      <c r="R70" s="8"/>
      <c r="S70" s="8" t="s">
        <v>85</v>
      </c>
      <c r="T70" s="8" t="s">
        <v>85</v>
      </c>
      <c r="U70" s="8" t="s">
        <v>85</v>
      </c>
      <c r="V70" s="8" t="s">
        <v>85</v>
      </c>
      <c r="W70" s="8" t="s">
        <v>85</v>
      </c>
      <c r="X70" s="8" t="s">
        <v>85</v>
      </c>
    </row>
    <row r="71" spans="1:24" x14ac:dyDescent="0.25">
      <c r="A71" s="7" t="s">
        <v>62</v>
      </c>
      <c r="B71" s="6" t="s">
        <v>332</v>
      </c>
      <c r="C71" s="3" t="s">
        <v>268</v>
      </c>
      <c r="D71" s="3" t="s">
        <v>269</v>
      </c>
      <c r="E71" s="8" t="s">
        <v>85</v>
      </c>
      <c r="F71" s="8" t="s">
        <v>85</v>
      </c>
      <c r="G71" s="8" t="s">
        <v>85</v>
      </c>
      <c r="H71" s="8" t="s">
        <v>85</v>
      </c>
      <c r="I71" s="8" t="s">
        <v>85</v>
      </c>
      <c r="J71" s="8" t="s">
        <v>85</v>
      </c>
      <c r="K71" s="8" t="s">
        <v>85</v>
      </c>
      <c r="L71" s="8" t="s">
        <v>85</v>
      </c>
      <c r="M71" s="8" t="s">
        <v>85</v>
      </c>
      <c r="N71" s="8" t="s">
        <v>85</v>
      </c>
      <c r="O71" s="8">
        <v>45.683510462442996</v>
      </c>
      <c r="P71" s="8">
        <v>59.948669433593729</v>
      </c>
      <c r="Q71" s="8">
        <v>66.092844645182268</v>
      </c>
      <c r="R71" s="8">
        <v>63.794713338216098</v>
      </c>
      <c r="S71" s="8">
        <v>58.085857391357401</v>
      </c>
      <c r="T71" s="8">
        <v>58.953989664713504</v>
      </c>
      <c r="U71" s="8">
        <v>132.37335713704422</v>
      </c>
      <c r="V71" s="8">
        <v>98.266774495442363</v>
      </c>
      <c r="W71" s="8">
        <v>135.77087402343693</v>
      </c>
      <c r="X71" s="8">
        <v>141.37288665771464</v>
      </c>
    </row>
    <row r="72" spans="1:24" x14ac:dyDescent="0.25">
      <c r="A72" s="7" t="s">
        <v>63</v>
      </c>
      <c r="B72" s="6" t="s">
        <v>148</v>
      </c>
      <c r="C72" s="3" t="s">
        <v>270</v>
      </c>
      <c r="D72" s="3" t="s">
        <v>271</v>
      </c>
      <c r="E72" s="8">
        <v>203.20772298177033</v>
      </c>
      <c r="F72" s="8">
        <v>251.96901957193964</v>
      </c>
      <c r="G72" s="8">
        <v>256.12532043456969</v>
      </c>
      <c r="H72" s="8">
        <v>239.05683390299433</v>
      </c>
      <c r="I72" s="8">
        <v>203.03844706217401</v>
      </c>
      <c r="J72" s="8">
        <v>205.24388631184866</v>
      </c>
      <c r="K72" s="8">
        <v>170.668848673502</v>
      </c>
      <c r="L72" s="8">
        <v>198.84357198079397</v>
      </c>
      <c r="M72" s="8">
        <v>165.84530639648366</v>
      </c>
      <c r="N72" s="8">
        <v>193.04411824544204</v>
      </c>
      <c r="O72" s="8">
        <v>152.85900624593066</v>
      </c>
      <c r="P72" s="8">
        <v>144.75583394368468</v>
      </c>
      <c r="Q72" s="8">
        <v>184.19234212239533</v>
      </c>
      <c r="R72" s="8">
        <v>166.53739929199199</v>
      </c>
      <c r="S72" s="8">
        <v>160.52598953247002</v>
      </c>
      <c r="T72" s="8" t="s">
        <v>85</v>
      </c>
      <c r="U72" s="8">
        <v>233.93977355956952</v>
      </c>
      <c r="V72" s="8">
        <v>115.23910522460925</v>
      </c>
      <c r="W72" s="8">
        <v>269.14333089192633</v>
      </c>
      <c r="X72" s="8" t="s">
        <v>85</v>
      </c>
    </row>
    <row r="73" spans="1:24" x14ac:dyDescent="0.25">
      <c r="A73" s="7" t="s">
        <v>64</v>
      </c>
      <c r="B73" s="6" t="s">
        <v>333</v>
      </c>
      <c r="C73" s="3" t="s">
        <v>272</v>
      </c>
      <c r="D73" s="3" t="s">
        <v>273</v>
      </c>
      <c r="E73" s="8" t="s">
        <v>85</v>
      </c>
      <c r="F73" s="8" t="s">
        <v>85</v>
      </c>
      <c r="G73" s="8" t="s">
        <v>85</v>
      </c>
      <c r="H73" s="8">
        <v>71.406570434570256</v>
      </c>
      <c r="I73" s="8" t="s">
        <v>85</v>
      </c>
      <c r="J73" s="8" t="s">
        <v>85</v>
      </c>
      <c r="K73" s="8">
        <v>62.254268646240199</v>
      </c>
      <c r="L73" s="8" t="s">
        <v>85</v>
      </c>
      <c r="M73" s="8" t="s">
        <v>85</v>
      </c>
      <c r="N73" s="8">
        <v>173.0526351928707</v>
      </c>
      <c r="O73" s="8" t="s">
        <v>85</v>
      </c>
      <c r="P73" s="8">
        <v>64.1413358052571</v>
      </c>
      <c r="Q73" s="8">
        <v>61.928316752115869</v>
      </c>
      <c r="R73" s="8">
        <v>63.602344512939396</v>
      </c>
      <c r="S73" s="8">
        <v>78.336189270019503</v>
      </c>
      <c r="T73" s="8">
        <v>81.780596415201572</v>
      </c>
      <c r="U73" s="8">
        <v>101.42008463541653</v>
      </c>
      <c r="V73" s="8">
        <v>86.256217956542926</v>
      </c>
      <c r="W73" s="8">
        <v>88.338010152180956</v>
      </c>
      <c r="X73" s="8">
        <v>93.474861145019247</v>
      </c>
    </row>
    <row r="74" spans="1:24" x14ac:dyDescent="0.25">
      <c r="A74" s="7" t="s">
        <v>65</v>
      </c>
      <c r="B74" s="6" t="s">
        <v>149</v>
      </c>
      <c r="C74" s="3" t="s">
        <v>274</v>
      </c>
      <c r="D74" s="3" t="s">
        <v>275</v>
      </c>
      <c r="E74" s="8">
        <v>39.201667785644467</v>
      </c>
      <c r="F74" s="8">
        <v>55.42626444498697</v>
      </c>
      <c r="G74" s="8">
        <v>50.448727925618435</v>
      </c>
      <c r="H74" s="8">
        <v>73.256855964660502</v>
      </c>
      <c r="I74" s="8">
        <v>39.857791264851834</v>
      </c>
      <c r="J74" s="8">
        <v>45.234114964803034</v>
      </c>
      <c r="K74" s="8">
        <v>45.917867660522404</v>
      </c>
      <c r="L74" s="8">
        <v>53.795792897542263</v>
      </c>
      <c r="M74" s="8">
        <v>32.908124923706005</v>
      </c>
      <c r="N74" s="8">
        <v>24.581323623657198</v>
      </c>
      <c r="O74" s="8">
        <v>52.257352193196567</v>
      </c>
      <c r="P74" s="8">
        <v>45.425322214762332</v>
      </c>
      <c r="Q74" s="8">
        <v>53.488179524739564</v>
      </c>
      <c r="R74" s="8">
        <v>51.052678426106731</v>
      </c>
      <c r="S74" s="8">
        <v>52.420402526855433</v>
      </c>
      <c r="T74" s="8">
        <v>48.363410313924135</v>
      </c>
      <c r="U74" s="8">
        <v>72.186625162760166</v>
      </c>
      <c r="V74" s="8">
        <v>54.485726674397768</v>
      </c>
      <c r="W74" s="8">
        <v>60.408770243326764</v>
      </c>
      <c r="X74" s="8">
        <v>57.21371078491206</v>
      </c>
    </row>
    <row r="75" spans="1:24" x14ac:dyDescent="0.25">
      <c r="A75" s="7" t="s">
        <v>66</v>
      </c>
      <c r="B75" s="6" t="s">
        <v>150</v>
      </c>
      <c r="C75" s="3" t="s">
        <v>274</v>
      </c>
      <c r="D75" s="3" t="s">
        <v>275</v>
      </c>
      <c r="E75" s="8" t="s">
        <v>85</v>
      </c>
      <c r="F75" s="8" t="s">
        <v>85</v>
      </c>
      <c r="G75" s="8" t="s">
        <v>85</v>
      </c>
      <c r="H75" s="8" t="s">
        <v>85</v>
      </c>
      <c r="I75" s="8" t="s">
        <v>85</v>
      </c>
      <c r="J75" s="8" t="s">
        <v>85</v>
      </c>
      <c r="K75" s="8" t="s">
        <v>85</v>
      </c>
      <c r="L75" s="8">
        <v>15.516269922256436</v>
      </c>
      <c r="M75" s="8" t="s">
        <v>85</v>
      </c>
      <c r="N75" s="8" t="s">
        <v>85</v>
      </c>
      <c r="O75" s="8">
        <v>11.55900812149045</v>
      </c>
      <c r="P75" s="8">
        <v>10.890109062194785</v>
      </c>
      <c r="Q75" s="8" t="s">
        <v>85</v>
      </c>
      <c r="R75" s="8">
        <v>17.638852119445751</v>
      </c>
      <c r="S75" s="8">
        <v>10.187679767608603</v>
      </c>
      <c r="T75" s="8">
        <v>17.146872520446749</v>
      </c>
      <c r="U75" s="8" t="s">
        <v>85</v>
      </c>
      <c r="V75" s="8">
        <v>14.4511814117431</v>
      </c>
      <c r="W75" s="8">
        <v>23.3813891410827</v>
      </c>
      <c r="X75" s="8" t="s">
        <v>85</v>
      </c>
    </row>
    <row r="76" spans="1:24" x14ac:dyDescent="0.25">
      <c r="A76" s="7" t="s">
        <v>67</v>
      </c>
      <c r="B76" s="6" t="s">
        <v>334</v>
      </c>
      <c r="C76" s="4" t="s">
        <v>276</v>
      </c>
      <c r="D76" s="4" t="s">
        <v>277</v>
      </c>
      <c r="E76" s="8" t="s">
        <v>85</v>
      </c>
      <c r="F76" s="8">
        <v>46.365371704101534</v>
      </c>
      <c r="G76" s="8">
        <v>42.892915725708001</v>
      </c>
      <c r="H76" s="8">
        <v>48.555720011393191</v>
      </c>
      <c r="I76" s="8">
        <v>31.376031875610298</v>
      </c>
      <c r="J76" s="8">
        <v>37.980555852254163</v>
      </c>
      <c r="K76" s="8">
        <v>36.069341659545856</v>
      </c>
      <c r="L76" s="8">
        <v>37.665482203165631</v>
      </c>
      <c r="M76" s="8">
        <v>34.417076746622662</v>
      </c>
      <c r="N76" s="8">
        <v>35.280083656311</v>
      </c>
      <c r="O76" s="8">
        <v>116.85294977823877</v>
      </c>
      <c r="P76" s="8">
        <v>183.43743133544879</v>
      </c>
      <c r="Q76" s="8">
        <v>230.97147623697867</v>
      </c>
      <c r="R76" s="8">
        <v>241.57746632893836</v>
      </c>
      <c r="S76" s="8">
        <v>281.01618957519503</v>
      </c>
      <c r="T76" s="8">
        <v>307.5717366536453</v>
      </c>
      <c r="U76" s="8">
        <v>458.41588338216098</v>
      </c>
      <c r="V76" s="8">
        <v>304.22976175943967</v>
      </c>
      <c r="W76" s="8">
        <v>425.43138631184866</v>
      </c>
      <c r="X76" s="8">
        <v>367.49386342366506</v>
      </c>
    </row>
    <row r="77" spans="1:24" x14ac:dyDescent="0.25">
      <c r="A77" s="7" t="s">
        <v>42</v>
      </c>
      <c r="B77" s="6" t="s">
        <v>319</v>
      </c>
      <c r="C77" s="3" t="s">
        <v>229</v>
      </c>
      <c r="D77" s="3" t="s">
        <v>230</v>
      </c>
      <c r="E77" s="8" t="s">
        <v>85</v>
      </c>
      <c r="F77" s="8" t="s">
        <v>85</v>
      </c>
      <c r="G77" s="8" t="s">
        <v>85</v>
      </c>
      <c r="H77" s="8" t="s">
        <v>85</v>
      </c>
      <c r="I77" s="8" t="s">
        <v>85</v>
      </c>
      <c r="J77" s="8" t="s">
        <v>85</v>
      </c>
      <c r="K77" s="8" t="s">
        <v>85</v>
      </c>
      <c r="L77" s="8" t="s">
        <v>85</v>
      </c>
      <c r="M77" s="8" t="s">
        <v>85</v>
      </c>
      <c r="N77" s="8" t="s">
        <v>85</v>
      </c>
      <c r="O77" s="8">
        <v>78.111995697021456</v>
      </c>
      <c r="P77" s="8">
        <v>67.555170694986927</v>
      </c>
      <c r="Q77" s="8">
        <v>95.086835225423101</v>
      </c>
      <c r="R77" s="8">
        <v>104.31305948893196</v>
      </c>
      <c r="S77" s="8">
        <v>100.19214121500634</v>
      </c>
      <c r="T77" s="8">
        <v>86.422884623209427</v>
      </c>
      <c r="U77" s="8" t="s">
        <v>85</v>
      </c>
      <c r="V77" s="8">
        <v>99.457489013671349</v>
      </c>
      <c r="W77" s="8" t="s">
        <v>85</v>
      </c>
      <c r="X77" s="8" t="s">
        <v>85</v>
      </c>
    </row>
    <row r="78" spans="1:24" x14ac:dyDescent="0.25">
      <c r="A78" s="7" t="s">
        <v>68</v>
      </c>
      <c r="B78" s="6" t="s">
        <v>151</v>
      </c>
      <c r="C78" s="3" t="s">
        <v>278</v>
      </c>
      <c r="D78" s="3" t="s">
        <v>279</v>
      </c>
      <c r="E78" s="8">
        <v>34.587651570637966</v>
      </c>
      <c r="F78" s="8">
        <v>38.64964167277013</v>
      </c>
      <c r="G78" s="8">
        <v>33.200033823649029</v>
      </c>
      <c r="H78" s="8">
        <v>32.6690781911214</v>
      </c>
      <c r="I78" s="8">
        <v>30.678232828776</v>
      </c>
      <c r="J78" s="8">
        <v>29.562063852945936</v>
      </c>
      <c r="K78" s="8">
        <v>26.818975448608349</v>
      </c>
      <c r="L78" s="8">
        <v>34.529100418090771</v>
      </c>
      <c r="M78" s="8">
        <v>29.841192245483331</v>
      </c>
      <c r="N78" s="8">
        <v>32.351876258850048</v>
      </c>
      <c r="O78" s="8">
        <v>34.691901524861635</v>
      </c>
      <c r="P78" s="8">
        <v>40.052644093831333</v>
      </c>
      <c r="Q78" s="8">
        <v>44.328178405761697</v>
      </c>
      <c r="R78" s="8">
        <v>47.690446217854763</v>
      </c>
      <c r="S78" s="8">
        <v>51.277685801188106</v>
      </c>
      <c r="T78" s="8">
        <v>60.031819661458265</v>
      </c>
      <c r="U78" s="8">
        <v>72.694540659586565</v>
      </c>
      <c r="V78" s="8">
        <v>53.047318776448527</v>
      </c>
      <c r="W78" s="8">
        <v>62.692918141682867</v>
      </c>
      <c r="X78" s="8">
        <v>60.973583221435462</v>
      </c>
    </row>
    <row r="79" spans="1:24" x14ac:dyDescent="0.25">
      <c r="A79" s="7" t="s">
        <v>69</v>
      </c>
      <c r="B79" s="6" t="s">
        <v>152</v>
      </c>
      <c r="C79" s="3" t="s">
        <v>280</v>
      </c>
      <c r="D79" s="3" t="s">
        <v>281</v>
      </c>
      <c r="E79" s="8">
        <v>16.115534305572449</v>
      </c>
      <c r="F79" s="8" t="s">
        <v>85</v>
      </c>
      <c r="G79" s="8" t="s">
        <v>85</v>
      </c>
      <c r="H79" s="8">
        <v>21.184330622355102</v>
      </c>
      <c r="I79" s="8" t="s">
        <v>85</v>
      </c>
      <c r="J79" s="8">
        <v>17.871928215026799</v>
      </c>
      <c r="K79" s="8" t="s">
        <v>85</v>
      </c>
      <c r="L79" s="8">
        <v>18.503229141235298</v>
      </c>
      <c r="M79" s="8">
        <v>19.187672615051248</v>
      </c>
      <c r="N79" s="8" t="s">
        <v>85</v>
      </c>
      <c r="O79" s="8">
        <v>27.916559219360298</v>
      </c>
      <c r="P79" s="8">
        <v>33.518610000610302</v>
      </c>
      <c r="Q79" s="8">
        <v>40.704757690429638</v>
      </c>
      <c r="R79" s="8">
        <v>41.363644282023031</v>
      </c>
      <c r="S79" s="8">
        <v>42.871071497599239</v>
      </c>
      <c r="T79" s="8">
        <v>44.601768493652266</v>
      </c>
      <c r="U79" s="8">
        <v>60.44986534118641</v>
      </c>
      <c r="V79" s="8">
        <v>36.240818023681634</v>
      </c>
      <c r="W79" s="8">
        <v>47.11178207397456</v>
      </c>
      <c r="X79" s="8">
        <v>62.621364593505803</v>
      </c>
    </row>
    <row r="80" spans="1:24" x14ac:dyDescent="0.25">
      <c r="A80" s="7" t="s">
        <v>70</v>
      </c>
      <c r="B80" s="6" t="s">
        <v>153</v>
      </c>
      <c r="C80" s="3" t="s">
        <v>282</v>
      </c>
      <c r="D80" s="3" t="s">
        <v>283</v>
      </c>
      <c r="E80" s="8" t="s">
        <v>85</v>
      </c>
      <c r="F80" s="8" t="s">
        <v>85</v>
      </c>
      <c r="G80" s="8" t="s">
        <v>85</v>
      </c>
      <c r="H80" s="8" t="s">
        <v>85</v>
      </c>
      <c r="I80" s="8" t="s">
        <v>85</v>
      </c>
      <c r="J80" s="8" t="s">
        <v>85</v>
      </c>
      <c r="K80" s="8" t="s">
        <v>85</v>
      </c>
      <c r="L80" s="8" t="s">
        <v>85</v>
      </c>
      <c r="M80" s="8" t="s">
        <v>85</v>
      </c>
      <c r="N80" s="8" t="s">
        <v>85</v>
      </c>
      <c r="O80" s="8">
        <v>99.147792816161598</v>
      </c>
      <c r="P80" s="8">
        <v>92.489387512206548</v>
      </c>
      <c r="Q80" s="8">
        <v>92.563919067382571</v>
      </c>
      <c r="R80" s="8">
        <v>106.1263974507649</v>
      </c>
      <c r="S80" s="8">
        <v>124.61431121826153</v>
      </c>
      <c r="T80" s="8">
        <v>121.30310312906833</v>
      </c>
      <c r="U80" s="8">
        <v>147.58033752441335</v>
      </c>
      <c r="V80" s="8">
        <v>125.93417104085233</v>
      </c>
      <c r="W80" s="8">
        <v>122.68228403727134</v>
      </c>
      <c r="X80" s="8">
        <v>135.75550079345652</v>
      </c>
    </row>
    <row r="81" spans="1:24" x14ac:dyDescent="0.25">
      <c r="A81" s="7" t="s">
        <v>71</v>
      </c>
      <c r="B81" s="6" t="s">
        <v>154</v>
      </c>
      <c r="C81" s="6" t="s">
        <v>284</v>
      </c>
      <c r="D81" s="6" t="s">
        <v>285</v>
      </c>
      <c r="E81" s="8">
        <v>34.562271118164048</v>
      </c>
      <c r="F81" s="8">
        <v>46.674963633219363</v>
      </c>
      <c r="G81" s="8">
        <v>46.038017908732066</v>
      </c>
      <c r="H81" s="8">
        <v>60.4311428070068</v>
      </c>
      <c r="I81" s="8">
        <v>48.959917068481403</v>
      </c>
      <c r="J81" s="8">
        <v>64.971134185791001</v>
      </c>
      <c r="K81" s="8">
        <v>49.862313588460232</v>
      </c>
      <c r="L81" s="8">
        <v>54.189039866129541</v>
      </c>
      <c r="M81" s="8">
        <v>100.73530324300081</v>
      </c>
      <c r="N81" s="8">
        <v>103.23326365152961</v>
      </c>
      <c r="O81" s="8">
        <v>169.04705301920535</v>
      </c>
      <c r="P81" s="8">
        <v>221.77402496337868</v>
      </c>
      <c r="Q81" s="8">
        <v>248.024729410807</v>
      </c>
      <c r="R81" s="8">
        <v>262.37659200032499</v>
      </c>
      <c r="S81" s="8">
        <v>313.69725036621031</v>
      </c>
      <c r="T81" s="8">
        <v>339.19021606445267</v>
      </c>
      <c r="U81" s="8">
        <v>543.97634887695278</v>
      </c>
      <c r="V81" s="8">
        <v>401.03549194335909</v>
      </c>
      <c r="W81" s="8">
        <v>564.39685058593739</v>
      </c>
      <c r="X81" s="8">
        <v>516.52591959635402</v>
      </c>
    </row>
    <row r="82" spans="1:24" x14ac:dyDescent="0.25">
      <c r="A82" s="7" t="s">
        <v>72</v>
      </c>
      <c r="B82" s="6" t="s">
        <v>155</v>
      </c>
      <c r="C82" s="6" t="s">
        <v>284</v>
      </c>
      <c r="D82" s="6" t="s">
        <v>285</v>
      </c>
      <c r="E82" s="8" t="s">
        <v>85</v>
      </c>
      <c r="F82" s="8" t="s">
        <v>85</v>
      </c>
      <c r="G82" s="8">
        <v>38.164842605590799</v>
      </c>
      <c r="H82" s="8" t="s">
        <v>85</v>
      </c>
      <c r="I82" s="8" t="s">
        <v>85</v>
      </c>
      <c r="J82" s="8">
        <v>43.526414871215799</v>
      </c>
      <c r="K82" s="8">
        <v>39.835361480712848</v>
      </c>
      <c r="L82" s="8">
        <v>41.434080123901353</v>
      </c>
      <c r="M82" s="8" t="s">
        <v>85</v>
      </c>
      <c r="N82" s="8" t="s">
        <v>85</v>
      </c>
      <c r="O82" s="8">
        <v>74.622250874837206</v>
      </c>
      <c r="P82" s="8">
        <v>120.13511403401651</v>
      </c>
      <c r="Q82" s="8">
        <v>100.0562998453775</v>
      </c>
      <c r="R82" s="8">
        <v>90.992691040038949</v>
      </c>
      <c r="S82" s="8">
        <v>101.61700439453097</v>
      </c>
      <c r="T82" s="8">
        <v>135.87803904215431</v>
      </c>
      <c r="U82" s="8">
        <v>141.04098002115799</v>
      </c>
      <c r="V82" s="8">
        <v>142.42042032877566</v>
      </c>
      <c r="W82" s="8">
        <v>212.54344177246034</v>
      </c>
      <c r="X82" s="8">
        <v>205.7684682210282</v>
      </c>
    </row>
    <row r="83" spans="1:24" x14ac:dyDescent="0.25">
      <c r="A83" s="7" t="s">
        <v>32</v>
      </c>
      <c r="B83" s="6" t="s">
        <v>335</v>
      </c>
      <c r="C83" s="6" t="s">
        <v>286</v>
      </c>
      <c r="D83" s="6" t="s">
        <v>287</v>
      </c>
      <c r="E83" s="8">
        <v>23.324387232462499</v>
      </c>
      <c r="F83" s="8">
        <v>29.969762802123999</v>
      </c>
      <c r="G83" s="8">
        <v>23.023788452148398</v>
      </c>
      <c r="H83" s="8">
        <v>29.621891657511366</v>
      </c>
      <c r="I83" s="8">
        <v>24.388189315795849</v>
      </c>
      <c r="J83" s="8">
        <v>26.500706990559834</v>
      </c>
      <c r="K83" s="8">
        <v>21.443993250528933</v>
      </c>
      <c r="L83" s="8">
        <v>24.334763209024999</v>
      </c>
      <c r="M83" s="8">
        <v>25.714790344238235</v>
      </c>
      <c r="N83" s="8">
        <v>38.879002571105929</v>
      </c>
      <c r="O83" s="8">
        <v>26.831375122070266</v>
      </c>
      <c r="P83" s="8">
        <v>28.893276214599549</v>
      </c>
      <c r="Q83" s="8">
        <v>32.144354502359967</v>
      </c>
      <c r="R83" s="8">
        <v>34.331066131591754</v>
      </c>
      <c r="S83" s="8">
        <v>25.910540262858035</v>
      </c>
      <c r="T83" s="8">
        <v>20.352174758911065</v>
      </c>
      <c r="U83" s="8">
        <v>36.010945002237932</v>
      </c>
      <c r="V83" s="8">
        <v>25.304143269856734</v>
      </c>
      <c r="W83" s="8">
        <v>40.457865397135336</v>
      </c>
      <c r="X83" s="8">
        <v>24.330987135569227</v>
      </c>
    </row>
    <row r="84" spans="1:24" x14ac:dyDescent="0.25">
      <c r="A84" s="7" t="s">
        <v>73</v>
      </c>
      <c r="B84" s="6" t="s">
        <v>156</v>
      </c>
      <c r="C84" s="3" t="s">
        <v>288</v>
      </c>
      <c r="D84" s="3" t="s">
        <v>289</v>
      </c>
      <c r="E84" s="8" t="s">
        <v>85</v>
      </c>
      <c r="F84" s="8" t="s">
        <v>85</v>
      </c>
      <c r="G84" s="8" t="s">
        <v>85</v>
      </c>
      <c r="H84" s="8" t="s">
        <v>85</v>
      </c>
      <c r="I84" s="8" t="s">
        <v>85</v>
      </c>
      <c r="J84" s="8" t="s">
        <v>85</v>
      </c>
      <c r="K84" s="8" t="s">
        <v>85</v>
      </c>
      <c r="L84" s="8" t="s">
        <v>85</v>
      </c>
      <c r="M84" s="8">
        <v>189.02287673950173</v>
      </c>
      <c r="N84" s="8">
        <v>49.252033233642528</v>
      </c>
      <c r="O84" s="8">
        <v>97.814282735188542</v>
      </c>
      <c r="P84" s="8">
        <v>134.97341664632123</v>
      </c>
      <c r="Q84" s="8">
        <v>142.66137695312435</v>
      </c>
      <c r="R84" s="8">
        <v>128.04498799641897</v>
      </c>
      <c r="S84" s="8">
        <v>157.87284851074168</v>
      </c>
      <c r="T84" s="8">
        <v>201.67432149251235</v>
      </c>
      <c r="U84" s="8">
        <v>317.24417622884067</v>
      </c>
      <c r="V84" s="8">
        <v>176.20758565266866</v>
      </c>
      <c r="W84" s="8">
        <v>268.87885030110635</v>
      </c>
      <c r="X84" s="8">
        <v>228.87675476074165</v>
      </c>
    </row>
    <row r="85" spans="1:24" x14ac:dyDescent="0.25">
      <c r="A85" s="7" t="s">
        <v>74</v>
      </c>
      <c r="B85" s="6" t="s">
        <v>157</v>
      </c>
      <c r="C85" s="3" t="s">
        <v>288</v>
      </c>
      <c r="D85" s="3" t="s">
        <v>289</v>
      </c>
      <c r="E85" s="8" t="s">
        <v>85</v>
      </c>
      <c r="F85" s="8" t="s">
        <v>85</v>
      </c>
      <c r="G85" s="8" t="s">
        <v>85</v>
      </c>
      <c r="H85" s="8" t="s">
        <v>85</v>
      </c>
      <c r="I85" s="8" t="s">
        <v>85</v>
      </c>
      <c r="J85" s="8" t="s">
        <v>85</v>
      </c>
      <c r="K85" s="8" t="s">
        <v>85</v>
      </c>
      <c r="L85" s="8" t="s">
        <v>85</v>
      </c>
      <c r="M85" s="8" t="s">
        <v>85</v>
      </c>
      <c r="N85" s="8" t="s">
        <v>85</v>
      </c>
      <c r="O85" s="8" t="s">
        <v>85</v>
      </c>
      <c r="P85" s="8" t="s">
        <v>85</v>
      </c>
      <c r="Q85" s="8" t="s">
        <v>85</v>
      </c>
      <c r="R85" s="8">
        <v>84.620950698852397</v>
      </c>
      <c r="S85" s="8">
        <v>90.151306152343551</v>
      </c>
      <c r="T85" s="8">
        <v>110.66628519693967</v>
      </c>
      <c r="U85" s="8">
        <v>218.9026133219397</v>
      </c>
      <c r="V85" s="8">
        <v>138.65099589029899</v>
      </c>
      <c r="W85" s="8">
        <v>193.9477081298825</v>
      </c>
      <c r="X85" s="8">
        <v>225.65641784667952</v>
      </c>
    </row>
    <row r="86" spans="1:24" x14ac:dyDescent="0.25">
      <c r="A86" s="7" t="s">
        <v>75</v>
      </c>
      <c r="B86" s="6" t="s">
        <v>158</v>
      </c>
      <c r="C86" s="3" t="s">
        <v>290</v>
      </c>
      <c r="D86" s="3" t="s">
        <v>291</v>
      </c>
      <c r="E86" s="8" t="s">
        <v>85</v>
      </c>
      <c r="F86" s="8" t="s">
        <v>85</v>
      </c>
      <c r="G86" s="8" t="s">
        <v>85</v>
      </c>
      <c r="H86" s="8" t="s">
        <v>85</v>
      </c>
      <c r="I86" s="8">
        <v>51.179011662801067</v>
      </c>
      <c r="J86" s="8">
        <v>46.650737762451151</v>
      </c>
      <c r="K86" s="8">
        <v>78.444789886474553</v>
      </c>
      <c r="L86" s="8" t="s">
        <v>85</v>
      </c>
      <c r="M86" s="8" t="s">
        <v>85</v>
      </c>
      <c r="N86" s="8">
        <v>80.169879913329794</v>
      </c>
      <c r="O86" s="8">
        <v>42.327671051025348</v>
      </c>
      <c r="P86" s="8">
        <v>76.853227615356388</v>
      </c>
      <c r="Q86" s="8">
        <v>57.892089843749972</v>
      </c>
      <c r="R86" s="8">
        <v>57.527172088623004</v>
      </c>
      <c r="S86" s="8">
        <v>60.406781514485637</v>
      </c>
      <c r="T86" s="8">
        <v>70.486456553141224</v>
      </c>
      <c r="U86" s="8">
        <v>120.98206329345662</v>
      </c>
      <c r="V86" s="8">
        <v>86.178100585937443</v>
      </c>
      <c r="W86" s="8">
        <v>134.14693959554009</v>
      </c>
      <c r="X86" s="8">
        <v>137.68166351318345</v>
      </c>
    </row>
    <row r="87" spans="1:24" x14ac:dyDescent="0.25">
      <c r="A87" s="7" t="s">
        <v>76</v>
      </c>
      <c r="B87" s="6" t="s">
        <v>159</v>
      </c>
      <c r="C87" s="3" t="s">
        <v>290</v>
      </c>
      <c r="D87" s="3" t="s">
        <v>291</v>
      </c>
      <c r="E87" s="8" t="s">
        <v>85</v>
      </c>
      <c r="F87" s="8" t="s">
        <v>85</v>
      </c>
      <c r="G87" s="8" t="s">
        <v>85</v>
      </c>
      <c r="H87" s="8" t="s">
        <v>85</v>
      </c>
      <c r="I87" s="8" t="s">
        <v>85</v>
      </c>
      <c r="J87" s="8" t="s">
        <v>85</v>
      </c>
      <c r="K87" s="8" t="s">
        <v>85</v>
      </c>
      <c r="L87" s="8" t="s">
        <v>85</v>
      </c>
      <c r="M87" s="8" t="s">
        <v>85</v>
      </c>
      <c r="N87" s="8" t="s">
        <v>85</v>
      </c>
      <c r="O87" s="8" t="s">
        <v>85</v>
      </c>
      <c r="P87" s="8" t="s">
        <v>85</v>
      </c>
      <c r="Q87" s="8" t="s">
        <v>85</v>
      </c>
      <c r="R87" s="8" t="s">
        <v>85</v>
      </c>
      <c r="S87" s="8" t="s">
        <v>85</v>
      </c>
      <c r="T87" s="8" t="s">
        <v>85</v>
      </c>
      <c r="U87" s="8">
        <v>16.891681035359667</v>
      </c>
      <c r="V87" s="8" t="s">
        <v>85</v>
      </c>
      <c r="W87" s="8">
        <v>13.084617773691795</v>
      </c>
      <c r="X87" s="8">
        <v>17.57865333557125</v>
      </c>
    </row>
    <row r="88" spans="1:24" x14ac:dyDescent="0.25">
      <c r="A88" s="7" t="s">
        <v>77</v>
      </c>
      <c r="B88" s="6" t="s">
        <v>160</v>
      </c>
      <c r="C88" s="3" t="s">
        <v>292</v>
      </c>
      <c r="D88" s="3" t="s">
        <v>293</v>
      </c>
      <c r="E88" s="8">
        <v>85.773595174153641</v>
      </c>
      <c r="F88" s="8">
        <v>53.969384511311802</v>
      </c>
      <c r="G88" s="8">
        <v>51.569651285807261</v>
      </c>
      <c r="H88" s="8">
        <v>128.56713612874299</v>
      </c>
      <c r="I88" s="8">
        <v>65.003807067871065</v>
      </c>
      <c r="J88" s="8">
        <v>116.43122100830043</v>
      </c>
      <c r="K88" s="8">
        <v>70.629090627034472</v>
      </c>
      <c r="L88" s="8">
        <v>101.7188784281409</v>
      </c>
      <c r="M88" s="8">
        <v>71.390830993652301</v>
      </c>
      <c r="N88" s="8">
        <v>75.576927185058551</v>
      </c>
      <c r="O88" s="8">
        <v>50.377334594726506</v>
      </c>
      <c r="P88" s="8">
        <v>85.582214355468565</v>
      </c>
      <c r="Q88" s="8">
        <v>45.938644409179631</v>
      </c>
      <c r="R88" s="8">
        <v>57.840661366780559</v>
      </c>
      <c r="S88" s="8">
        <v>67.963427225748362</v>
      </c>
      <c r="T88" s="8">
        <v>58.653945922851499</v>
      </c>
      <c r="U88" s="8">
        <v>79.807607014973797</v>
      </c>
      <c r="V88" s="8">
        <v>52.957022349039669</v>
      </c>
      <c r="W88" s="8">
        <v>80.031862894693703</v>
      </c>
      <c r="X88" s="8">
        <v>48.981258392333928</v>
      </c>
    </row>
    <row r="89" spans="1:24" x14ac:dyDescent="0.25">
      <c r="A89" s="7" t="s">
        <v>78</v>
      </c>
      <c r="B89" s="6" t="s">
        <v>161</v>
      </c>
      <c r="C89" s="3" t="s">
        <v>292</v>
      </c>
      <c r="D89" s="3" t="s">
        <v>293</v>
      </c>
      <c r="E89" s="8" t="s">
        <v>85</v>
      </c>
      <c r="F89" s="8" t="s">
        <v>85</v>
      </c>
      <c r="G89" s="8" t="s">
        <v>85</v>
      </c>
      <c r="H89" s="8" t="s">
        <v>85</v>
      </c>
      <c r="I89" s="8" t="s">
        <v>85</v>
      </c>
      <c r="J89" s="8" t="s">
        <v>85</v>
      </c>
      <c r="K89" s="8" t="s">
        <v>85</v>
      </c>
      <c r="L89" s="8" t="s">
        <v>85</v>
      </c>
      <c r="M89" s="8" t="s">
        <v>85</v>
      </c>
      <c r="N89" s="8" t="s">
        <v>85</v>
      </c>
      <c r="O89" s="8">
        <v>65.662518819173144</v>
      </c>
      <c r="P89" s="8">
        <v>88.359615325927606</v>
      </c>
      <c r="Q89" s="8">
        <v>102.16690572102847</v>
      </c>
      <c r="R89" s="8">
        <v>88.984741210937159</v>
      </c>
      <c r="S89" s="8">
        <v>105.3316192626952</v>
      </c>
      <c r="T89" s="8">
        <v>103.1062291463215</v>
      </c>
      <c r="U89" s="8">
        <v>118.85698699951136</v>
      </c>
      <c r="V89" s="8">
        <v>111.39140319824179</v>
      </c>
      <c r="W89" s="8">
        <v>151.84554545084566</v>
      </c>
      <c r="X89" s="8">
        <v>98.2866401672363</v>
      </c>
    </row>
    <row r="90" spans="1:24" x14ac:dyDescent="0.25">
      <c r="A90" s="7" t="s">
        <v>79</v>
      </c>
      <c r="B90" s="6" t="s">
        <v>162</v>
      </c>
      <c r="C90" s="3" t="s">
        <v>294</v>
      </c>
      <c r="D90" s="3" t="s">
        <v>295</v>
      </c>
      <c r="E90" s="8">
        <v>200.58397928873634</v>
      </c>
      <c r="F90" s="8">
        <v>233.62852478027301</v>
      </c>
      <c r="G90" s="8">
        <v>384.77409362792946</v>
      </c>
      <c r="H90" s="8" t="s">
        <v>85</v>
      </c>
      <c r="I90" s="8" t="s">
        <v>85</v>
      </c>
      <c r="J90" s="8">
        <v>249.67251586914051</v>
      </c>
      <c r="K90" s="8">
        <v>430.42633819580055</v>
      </c>
      <c r="L90" s="8" t="s">
        <v>85</v>
      </c>
      <c r="M90" s="8" t="s">
        <v>85</v>
      </c>
      <c r="N90" s="8" t="s">
        <v>85</v>
      </c>
      <c r="O90" s="8" t="s">
        <v>85</v>
      </c>
      <c r="P90" s="8" t="s">
        <v>85</v>
      </c>
      <c r="Q90" s="8" t="s">
        <v>85</v>
      </c>
      <c r="R90" s="8" t="s">
        <v>85</v>
      </c>
      <c r="S90" s="8" t="s">
        <v>85</v>
      </c>
      <c r="T90" s="8" t="s">
        <v>85</v>
      </c>
      <c r="U90" s="8" t="s">
        <v>85</v>
      </c>
      <c r="V90" s="8" t="s">
        <v>85</v>
      </c>
      <c r="W90" s="8" t="s">
        <v>85</v>
      </c>
      <c r="X90" s="8" t="s">
        <v>85</v>
      </c>
    </row>
    <row r="91" spans="1:24" x14ac:dyDescent="0.25">
      <c r="A91" s="7" t="s">
        <v>80</v>
      </c>
      <c r="B91" s="6" t="s">
        <v>163</v>
      </c>
      <c r="C91" s="3" t="s">
        <v>294</v>
      </c>
      <c r="D91" s="3" t="s">
        <v>295</v>
      </c>
      <c r="E91" s="8">
        <v>25.694948196411101</v>
      </c>
      <c r="F91" s="8">
        <v>38.840033213297467</v>
      </c>
      <c r="G91" s="8">
        <v>29.91898282368977</v>
      </c>
      <c r="H91" s="8">
        <v>31.932394027709933</v>
      </c>
      <c r="I91" s="8">
        <v>23.3761482238769</v>
      </c>
      <c r="J91" s="8">
        <v>27.063215891520134</v>
      </c>
      <c r="K91" s="8">
        <v>23.554997762044234</v>
      </c>
      <c r="L91" s="8">
        <v>29.933176676432236</v>
      </c>
      <c r="M91" s="8">
        <v>29.396909713745071</v>
      </c>
      <c r="N91" s="8">
        <v>20.004142443339003</v>
      </c>
      <c r="O91" s="8">
        <v>23.72199122110997</v>
      </c>
      <c r="P91" s="8">
        <v>21.3379755020141</v>
      </c>
      <c r="Q91" s="8">
        <v>19.11887550354</v>
      </c>
      <c r="R91" s="8">
        <v>15.898557662963801</v>
      </c>
      <c r="S91" s="8" t="s">
        <v>85</v>
      </c>
      <c r="T91" s="8">
        <v>16.794594764709402</v>
      </c>
      <c r="U91" s="8" t="s">
        <v>85</v>
      </c>
      <c r="V91" s="8" t="s">
        <v>85</v>
      </c>
      <c r="W91" s="8" t="s">
        <v>85</v>
      </c>
      <c r="X91" s="8" t="s">
        <v>85</v>
      </c>
    </row>
    <row r="92" spans="1:24" x14ac:dyDescent="0.25">
      <c r="A92" s="7" t="s">
        <v>81</v>
      </c>
      <c r="B92" s="11" t="s">
        <v>336</v>
      </c>
      <c r="C92" s="3" t="s">
        <v>296</v>
      </c>
      <c r="D92" s="3" t="s">
        <v>297</v>
      </c>
      <c r="E92" s="8">
        <v>1019.280487060543</v>
      </c>
      <c r="F92" s="8">
        <v>975.12857437133403</v>
      </c>
      <c r="G92" s="8" t="s">
        <v>85</v>
      </c>
      <c r="H92" s="8">
        <v>279.4024658203125</v>
      </c>
      <c r="I92" s="8" t="s">
        <v>85</v>
      </c>
      <c r="J92" s="8" t="s">
        <v>85</v>
      </c>
      <c r="K92" s="8">
        <v>160.03703308105401</v>
      </c>
      <c r="L92" s="8" t="s">
        <v>85</v>
      </c>
      <c r="M92" s="8" t="s">
        <v>85</v>
      </c>
      <c r="N92" s="8">
        <v>111.36721420288046</v>
      </c>
      <c r="O92" s="8">
        <v>142.42499796549433</v>
      </c>
      <c r="P92" s="8">
        <v>236.40022786458303</v>
      </c>
      <c r="Q92" s="8">
        <v>246.64211527506464</v>
      </c>
      <c r="R92" s="8">
        <v>281.84317525227794</v>
      </c>
      <c r="S92" s="8">
        <v>320.80474344889302</v>
      </c>
      <c r="T92" s="8">
        <v>296.01289367675764</v>
      </c>
      <c r="U92" s="8">
        <v>461.21910603841098</v>
      </c>
      <c r="V92" s="8">
        <v>314.42675781249966</v>
      </c>
      <c r="W92" s="8">
        <v>448.55548095703062</v>
      </c>
      <c r="X92" s="8">
        <v>333.41517130533799</v>
      </c>
    </row>
    <row r="93" spans="1:24" x14ac:dyDescent="0.25">
      <c r="A93" s="7" t="s">
        <v>82</v>
      </c>
      <c r="B93" s="6" t="s">
        <v>164</v>
      </c>
      <c r="C93" s="3" t="s">
        <v>298</v>
      </c>
      <c r="D93" s="3" t="s">
        <v>299</v>
      </c>
      <c r="E93" s="8" t="s">
        <v>85</v>
      </c>
      <c r="F93" s="8" t="s">
        <v>85</v>
      </c>
      <c r="G93" s="8" t="s">
        <v>85</v>
      </c>
      <c r="H93" s="8" t="s">
        <v>85</v>
      </c>
      <c r="I93" s="8" t="s">
        <v>85</v>
      </c>
      <c r="J93" s="8" t="s">
        <v>85</v>
      </c>
      <c r="K93" s="8" t="s">
        <v>85</v>
      </c>
      <c r="L93" s="8" t="s">
        <v>85</v>
      </c>
      <c r="M93" s="8" t="s">
        <v>85</v>
      </c>
      <c r="N93" s="8">
        <v>51.004938125610295</v>
      </c>
      <c r="O93" s="8">
        <v>66.698645273844321</v>
      </c>
      <c r="P93" s="8">
        <v>92.986759185790973</v>
      </c>
      <c r="Q93" s="8">
        <v>100.79233296712221</v>
      </c>
      <c r="R93" s="8">
        <v>104.14396921793593</v>
      </c>
      <c r="S93" s="8">
        <v>127.53391774495367</v>
      </c>
      <c r="T93" s="8">
        <v>134.19632975260399</v>
      </c>
      <c r="U93" s="8">
        <v>218.10920715332</v>
      </c>
      <c r="V93" s="8">
        <v>140.45278930664043</v>
      </c>
      <c r="W93" s="8">
        <v>209.63310241699165</v>
      </c>
      <c r="X93" s="8">
        <v>179.54822031656866</v>
      </c>
    </row>
    <row r="94" spans="1:24" x14ac:dyDescent="0.25">
      <c r="A94" s="7" t="s">
        <v>83</v>
      </c>
      <c r="B94" s="6" t="s">
        <v>165</v>
      </c>
      <c r="C94" s="3" t="s">
        <v>300</v>
      </c>
      <c r="D94" s="3" t="s">
        <v>301</v>
      </c>
      <c r="E94" s="8" t="s">
        <v>85</v>
      </c>
      <c r="F94" s="8" t="s">
        <v>85</v>
      </c>
      <c r="G94" s="8" t="s">
        <v>85</v>
      </c>
      <c r="H94" s="8" t="s">
        <v>85</v>
      </c>
      <c r="I94" s="8" t="s">
        <v>85</v>
      </c>
      <c r="J94" s="8" t="s">
        <v>85</v>
      </c>
      <c r="K94" s="8" t="s">
        <v>85</v>
      </c>
      <c r="L94" s="8" t="s">
        <v>85</v>
      </c>
      <c r="M94" s="8" t="s">
        <v>85</v>
      </c>
      <c r="N94" s="8" t="s">
        <v>85</v>
      </c>
      <c r="O94" s="8">
        <v>33.711178779602001</v>
      </c>
      <c r="P94" s="8">
        <v>49.090256373087527</v>
      </c>
      <c r="Q94" s="8">
        <v>32.040626525878871</v>
      </c>
      <c r="R94" s="8">
        <v>31.212661107381166</v>
      </c>
      <c r="S94" s="8">
        <v>36.218033472696867</v>
      </c>
      <c r="T94" s="8">
        <v>31.435990651448503</v>
      </c>
      <c r="U94" s="8">
        <v>80.283799489338861</v>
      </c>
      <c r="V94" s="8">
        <v>45.100700378417933</v>
      </c>
      <c r="W94" s="8">
        <v>44.746936162312807</v>
      </c>
      <c r="X94" s="8">
        <v>64.548240661621051</v>
      </c>
    </row>
    <row r="95" spans="1:24" x14ac:dyDescent="0.25">
      <c r="A95" s="7" t="s">
        <v>84</v>
      </c>
      <c r="B95" s="6" t="s">
        <v>166</v>
      </c>
      <c r="C95" s="3" t="s">
        <v>300</v>
      </c>
      <c r="D95" s="3" t="s">
        <v>301</v>
      </c>
      <c r="E95" s="8" t="s">
        <v>85</v>
      </c>
      <c r="F95" s="8" t="s">
        <v>85</v>
      </c>
      <c r="G95" s="8" t="s">
        <v>85</v>
      </c>
      <c r="H95" s="8" t="s">
        <v>85</v>
      </c>
      <c r="I95" s="8" t="s">
        <v>85</v>
      </c>
      <c r="J95" s="8" t="s">
        <v>85</v>
      </c>
      <c r="K95" s="8" t="s">
        <v>85</v>
      </c>
      <c r="L95" s="8" t="s">
        <v>85</v>
      </c>
      <c r="M95" s="8" t="s">
        <v>85</v>
      </c>
      <c r="N95" s="8" t="s">
        <v>85</v>
      </c>
      <c r="O95" s="8" t="s">
        <v>85</v>
      </c>
      <c r="P95" s="8" t="s">
        <v>85</v>
      </c>
      <c r="Q95" s="8" t="s">
        <v>85</v>
      </c>
      <c r="R95" s="8" t="s">
        <v>85</v>
      </c>
      <c r="S95" s="8">
        <v>40.646211624145472</v>
      </c>
      <c r="T95" s="8" t="s">
        <v>85</v>
      </c>
      <c r="U95" s="8">
        <v>108.19746780395505</v>
      </c>
      <c r="V95" s="8" t="s">
        <v>85</v>
      </c>
      <c r="W95" s="8" t="s">
        <v>85</v>
      </c>
      <c r="X95" s="8">
        <v>75.907735824584648</v>
      </c>
    </row>
    <row r="97" spans="1:3" s="10" customFormat="1" x14ac:dyDescent="0.25">
      <c r="A97" s="12" t="s">
        <v>304</v>
      </c>
      <c r="C97" s="13"/>
    </row>
  </sheetData>
  <autoFilter ref="A2:X95" xr:uid="{828E1100-8A50-414B-B609-F41E4D515D7C}"/>
  <conditionalFormatting sqref="E4:X95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b proteome data</vt:lpstr>
    </vt:vector>
  </TitlesOfParts>
  <Company>Iowa State University of Science and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botina, Olga A [BBMB]</dc:creator>
  <cp:lastModifiedBy>zabotina_lab [BBMB]</cp:lastModifiedBy>
  <dcterms:created xsi:type="dcterms:W3CDTF">2022-12-15T17:44:39Z</dcterms:created>
  <dcterms:modified xsi:type="dcterms:W3CDTF">2025-04-20T21:22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5-02-15T07:38:16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39ac9a3e-074b-49fd-accb-b2a3e0bb1ab8</vt:lpwstr>
  </property>
  <property fmtid="{D5CDD505-2E9C-101B-9397-08002B2CF9AE}" pid="8" name="MSIP_Label_4044bd30-2ed7-4c9d-9d12-46200872a97b_ContentBits">
    <vt:lpwstr>0</vt:lpwstr>
  </property>
  <property fmtid="{D5CDD505-2E9C-101B-9397-08002B2CF9AE}" pid="9" name="MSIP_Label_4044bd30-2ed7-4c9d-9d12-46200872a97b_Tag">
    <vt:lpwstr>50, 3, 0, 1</vt:lpwstr>
  </property>
</Properties>
</file>